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7-matcan-m/Dropbox/GBM Manuscript CD&amp;D/"/>
    </mc:Choice>
  </mc:AlternateContent>
  <xr:revisionPtr revIDLastSave="0" documentId="13_ncr:1_{0F915C62-8EEB-5C4A-A70F-1034F5A35108}" xr6:coauthVersionLast="45" xr6:coauthVersionMax="45" xr10:uidLastSave="{00000000-0000-0000-0000-000000000000}"/>
  <bookViews>
    <workbookView xWindow="5180" yWindow="1860" windowWidth="28040" windowHeight="17440" xr2:uid="{00000000-000D-0000-FFFF-FFFF00000000}"/>
  </bookViews>
  <sheets>
    <sheet name="Top 50 features UP IN SENSITIVE" sheetId="1" r:id="rId1"/>
    <sheet name="Top 50 features DN IN SENSITIV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02" i="1" l="1"/>
  <c r="V102" i="1"/>
  <c r="U102" i="1"/>
  <c r="T102" i="1"/>
  <c r="S102" i="1"/>
  <c r="R102" i="1"/>
  <c r="Q102" i="1"/>
  <c r="P102" i="1"/>
  <c r="O102" i="1"/>
  <c r="N102" i="1"/>
  <c r="W101" i="1"/>
  <c r="V101" i="1"/>
  <c r="U101" i="1"/>
  <c r="T101" i="1"/>
  <c r="S101" i="1"/>
  <c r="R101" i="1"/>
  <c r="Q101" i="1"/>
  <c r="P101" i="1"/>
  <c r="O101" i="1"/>
  <c r="N101" i="1"/>
  <c r="W100" i="1"/>
  <c r="V100" i="1"/>
  <c r="U100" i="1"/>
  <c r="T100" i="1"/>
  <c r="S100" i="1"/>
  <c r="R100" i="1"/>
  <c r="Q100" i="1"/>
  <c r="P100" i="1"/>
  <c r="O100" i="1"/>
  <c r="N100" i="1"/>
  <c r="W99" i="1"/>
  <c r="V99" i="1"/>
  <c r="U99" i="1"/>
  <c r="T99" i="1"/>
  <c r="S99" i="1"/>
  <c r="R99" i="1"/>
  <c r="Q99" i="1"/>
  <c r="P99" i="1"/>
  <c r="O99" i="1"/>
  <c r="N99" i="1"/>
  <c r="W98" i="1"/>
  <c r="V98" i="1"/>
  <c r="U98" i="1"/>
  <c r="T98" i="1"/>
  <c r="S98" i="1"/>
  <c r="R98" i="1"/>
  <c r="Q98" i="1"/>
  <c r="P98" i="1"/>
  <c r="O98" i="1"/>
  <c r="N98" i="1"/>
  <c r="W97" i="1"/>
  <c r="V97" i="1"/>
  <c r="U97" i="1"/>
  <c r="T97" i="1"/>
  <c r="S97" i="1"/>
  <c r="R97" i="1"/>
  <c r="Q97" i="1"/>
  <c r="P97" i="1"/>
  <c r="O97" i="1"/>
  <c r="N97" i="1"/>
  <c r="W96" i="1"/>
  <c r="V96" i="1"/>
  <c r="U96" i="1"/>
  <c r="T96" i="1"/>
  <c r="S96" i="1"/>
  <c r="R96" i="1"/>
  <c r="Q96" i="1"/>
  <c r="P96" i="1"/>
  <c r="O96" i="1"/>
  <c r="N96" i="1"/>
  <c r="W95" i="1"/>
  <c r="V95" i="1"/>
  <c r="U95" i="1"/>
  <c r="T95" i="1"/>
  <c r="S95" i="1"/>
  <c r="R95" i="1"/>
  <c r="Q95" i="1"/>
  <c r="P95" i="1"/>
  <c r="O95" i="1"/>
  <c r="N95" i="1"/>
  <c r="W94" i="1"/>
  <c r="V94" i="1"/>
  <c r="U94" i="1"/>
  <c r="T94" i="1"/>
  <c r="S94" i="1"/>
  <c r="R94" i="1"/>
  <c r="Q94" i="1"/>
  <c r="P94" i="1"/>
  <c r="O94" i="1"/>
  <c r="N94" i="1"/>
  <c r="W93" i="1"/>
  <c r="V93" i="1"/>
  <c r="U93" i="1"/>
  <c r="T93" i="1"/>
  <c r="S93" i="1"/>
  <c r="R93" i="1"/>
  <c r="Q93" i="1"/>
  <c r="P93" i="1"/>
  <c r="O93" i="1"/>
  <c r="N93" i="1"/>
  <c r="W92" i="1"/>
  <c r="V92" i="1"/>
  <c r="U92" i="1"/>
  <c r="T92" i="1"/>
  <c r="S92" i="1"/>
  <c r="R92" i="1"/>
  <c r="Q92" i="1"/>
  <c r="P92" i="1"/>
  <c r="O92" i="1"/>
  <c r="N92" i="1"/>
  <c r="W91" i="1"/>
  <c r="V91" i="1"/>
  <c r="U91" i="1"/>
  <c r="T91" i="1"/>
  <c r="S91" i="1"/>
  <c r="R91" i="1"/>
  <c r="Q91" i="1"/>
  <c r="P91" i="1"/>
  <c r="O91" i="1"/>
  <c r="N91" i="1"/>
  <c r="W90" i="1"/>
  <c r="V90" i="1"/>
  <c r="U90" i="1"/>
  <c r="T90" i="1"/>
  <c r="S90" i="1"/>
  <c r="R90" i="1"/>
  <c r="Q90" i="1"/>
  <c r="P90" i="1"/>
  <c r="O90" i="1"/>
  <c r="N90" i="1"/>
  <c r="W89" i="1"/>
  <c r="V89" i="1"/>
  <c r="U89" i="1"/>
  <c r="T89" i="1"/>
  <c r="S89" i="1"/>
  <c r="R89" i="1"/>
  <c r="Q89" i="1"/>
  <c r="P89" i="1"/>
  <c r="O89" i="1"/>
  <c r="N89" i="1"/>
  <c r="W88" i="1"/>
  <c r="V88" i="1"/>
  <c r="U88" i="1"/>
  <c r="T88" i="1"/>
  <c r="S88" i="1"/>
  <c r="R88" i="1"/>
  <c r="Q88" i="1"/>
  <c r="P88" i="1"/>
  <c r="O88" i="1"/>
  <c r="N88" i="1"/>
  <c r="W87" i="1"/>
  <c r="V87" i="1"/>
  <c r="U87" i="1"/>
  <c r="T87" i="1"/>
  <c r="S87" i="1"/>
  <c r="R87" i="1"/>
  <c r="Q87" i="1"/>
  <c r="P87" i="1"/>
  <c r="O87" i="1"/>
  <c r="N87" i="1"/>
  <c r="W86" i="1"/>
  <c r="V86" i="1"/>
  <c r="U86" i="1"/>
  <c r="T86" i="1"/>
  <c r="S86" i="1"/>
  <c r="R86" i="1"/>
  <c r="Q86" i="1"/>
  <c r="P86" i="1"/>
  <c r="O86" i="1"/>
  <c r="N86" i="1"/>
  <c r="W85" i="1"/>
  <c r="V85" i="1"/>
  <c r="U85" i="1"/>
  <c r="T85" i="1"/>
  <c r="S85" i="1"/>
  <c r="R85" i="1"/>
  <c r="Q85" i="1"/>
  <c r="P85" i="1"/>
  <c r="O85" i="1"/>
  <c r="N85" i="1"/>
  <c r="W84" i="1"/>
  <c r="V84" i="1"/>
  <c r="U84" i="1"/>
  <c r="T84" i="1"/>
  <c r="S84" i="1"/>
  <c r="R84" i="1"/>
  <c r="Q84" i="1"/>
  <c r="P84" i="1"/>
  <c r="O84" i="1"/>
  <c r="N84" i="1"/>
  <c r="W83" i="1"/>
  <c r="V83" i="1"/>
  <c r="U83" i="1"/>
  <c r="T83" i="1"/>
  <c r="S83" i="1"/>
  <c r="R83" i="1"/>
  <c r="Q83" i="1"/>
  <c r="P83" i="1"/>
  <c r="O83" i="1"/>
  <c r="N83" i="1"/>
  <c r="W82" i="1"/>
  <c r="V82" i="1"/>
  <c r="U82" i="1"/>
  <c r="T82" i="1"/>
  <c r="S82" i="1"/>
  <c r="R82" i="1"/>
  <c r="Q82" i="1"/>
  <c r="P82" i="1"/>
  <c r="O82" i="1"/>
  <c r="N82" i="1"/>
  <c r="W81" i="1"/>
  <c r="V81" i="1"/>
  <c r="U81" i="1"/>
  <c r="T81" i="1"/>
  <c r="S81" i="1"/>
  <c r="R81" i="1"/>
  <c r="Q81" i="1"/>
  <c r="P81" i="1"/>
  <c r="O81" i="1"/>
  <c r="N81" i="1"/>
  <c r="W80" i="1"/>
  <c r="V80" i="1"/>
  <c r="U80" i="1"/>
  <c r="T80" i="1"/>
  <c r="S80" i="1"/>
  <c r="R80" i="1"/>
  <c r="Q80" i="1"/>
  <c r="P80" i="1"/>
  <c r="O80" i="1"/>
  <c r="N80" i="1"/>
  <c r="W79" i="1"/>
  <c r="V79" i="1"/>
  <c r="U79" i="1"/>
  <c r="T79" i="1"/>
  <c r="S79" i="1"/>
  <c r="R79" i="1"/>
  <c r="Q79" i="1"/>
  <c r="P79" i="1"/>
  <c r="O79" i="1"/>
  <c r="N79" i="1"/>
  <c r="W78" i="1"/>
  <c r="V78" i="1"/>
  <c r="U78" i="1"/>
  <c r="T78" i="1"/>
  <c r="S78" i="1"/>
  <c r="R78" i="1"/>
  <c r="Q78" i="1"/>
  <c r="P78" i="1"/>
  <c r="O78" i="1"/>
  <c r="N78" i="1"/>
  <c r="W77" i="1"/>
  <c r="V77" i="1"/>
  <c r="U77" i="1"/>
  <c r="T77" i="1"/>
  <c r="S77" i="1"/>
  <c r="R77" i="1"/>
  <c r="Q77" i="1"/>
  <c r="P77" i="1"/>
  <c r="O77" i="1"/>
  <c r="N77" i="1"/>
  <c r="W76" i="1"/>
  <c r="V76" i="1"/>
  <c r="U76" i="1"/>
  <c r="T76" i="1"/>
  <c r="S76" i="1"/>
  <c r="R76" i="1"/>
  <c r="Q76" i="1"/>
  <c r="P76" i="1"/>
  <c r="O76" i="1"/>
  <c r="N76" i="1"/>
  <c r="W75" i="1"/>
  <c r="V75" i="1"/>
  <c r="U75" i="1"/>
  <c r="T75" i="1"/>
  <c r="S75" i="1"/>
  <c r="R75" i="1"/>
  <c r="Q75" i="1"/>
  <c r="P75" i="1"/>
  <c r="O75" i="1"/>
  <c r="N75" i="1"/>
  <c r="W74" i="1"/>
  <c r="V74" i="1"/>
  <c r="U74" i="1"/>
  <c r="T74" i="1"/>
  <c r="S74" i="1"/>
  <c r="R74" i="1"/>
  <c r="Q74" i="1"/>
  <c r="P74" i="1"/>
  <c r="O74" i="1"/>
  <c r="N74" i="1"/>
  <c r="W73" i="1"/>
  <c r="V73" i="1"/>
  <c r="U73" i="1"/>
  <c r="T73" i="1"/>
  <c r="S73" i="1"/>
  <c r="R73" i="1"/>
  <c r="Q73" i="1"/>
  <c r="P73" i="1"/>
  <c r="O73" i="1"/>
  <c r="N73" i="1"/>
  <c r="W72" i="1"/>
  <c r="V72" i="1"/>
  <c r="U72" i="1"/>
  <c r="T72" i="1"/>
  <c r="S72" i="1"/>
  <c r="R72" i="1"/>
  <c r="Q72" i="1"/>
  <c r="P72" i="1"/>
  <c r="O72" i="1"/>
  <c r="N72" i="1"/>
  <c r="W71" i="1"/>
  <c r="V71" i="1"/>
  <c r="U71" i="1"/>
  <c r="T71" i="1"/>
  <c r="S71" i="1"/>
  <c r="R71" i="1"/>
  <c r="Q71" i="1"/>
  <c r="P71" i="1"/>
  <c r="O71" i="1"/>
  <c r="N71" i="1"/>
  <c r="W70" i="1"/>
  <c r="V70" i="1"/>
  <c r="U70" i="1"/>
  <c r="T70" i="1"/>
  <c r="S70" i="1"/>
  <c r="R70" i="1"/>
  <c r="Q70" i="1"/>
  <c r="P70" i="1"/>
  <c r="O70" i="1"/>
  <c r="N70" i="1"/>
  <c r="W69" i="1"/>
  <c r="V69" i="1"/>
  <c r="U69" i="1"/>
  <c r="T69" i="1"/>
  <c r="S69" i="1"/>
  <c r="R69" i="1"/>
  <c r="Q69" i="1"/>
  <c r="P69" i="1"/>
  <c r="O69" i="1"/>
  <c r="N69" i="1"/>
  <c r="W68" i="1"/>
  <c r="V68" i="1"/>
  <c r="U68" i="1"/>
  <c r="T68" i="1"/>
  <c r="S68" i="1"/>
  <c r="R68" i="1"/>
  <c r="Q68" i="1"/>
  <c r="P68" i="1"/>
  <c r="O68" i="1"/>
  <c r="N68" i="1"/>
  <c r="W67" i="1"/>
  <c r="V67" i="1"/>
  <c r="U67" i="1"/>
  <c r="T67" i="1"/>
  <c r="S67" i="1"/>
  <c r="R67" i="1"/>
  <c r="Q67" i="1"/>
  <c r="P67" i="1"/>
  <c r="O67" i="1"/>
  <c r="N67" i="1"/>
  <c r="W66" i="1"/>
  <c r="V66" i="1"/>
  <c r="U66" i="1"/>
  <c r="T66" i="1"/>
  <c r="S66" i="1"/>
  <c r="R66" i="1"/>
  <c r="Q66" i="1"/>
  <c r="P66" i="1"/>
  <c r="O66" i="1"/>
  <c r="N66" i="1"/>
  <c r="W65" i="1"/>
  <c r="V65" i="1"/>
  <c r="U65" i="1"/>
  <c r="T65" i="1"/>
  <c r="S65" i="1"/>
  <c r="R65" i="1"/>
  <c r="Q65" i="1"/>
  <c r="P65" i="1"/>
  <c r="O65" i="1"/>
  <c r="N65" i="1"/>
  <c r="W64" i="1"/>
  <c r="V64" i="1"/>
  <c r="U64" i="1"/>
  <c r="T64" i="1"/>
  <c r="S64" i="1"/>
  <c r="R64" i="1"/>
  <c r="Q64" i="1"/>
  <c r="P64" i="1"/>
  <c r="O64" i="1"/>
  <c r="N64" i="1"/>
  <c r="W63" i="1"/>
  <c r="V63" i="1"/>
  <c r="U63" i="1"/>
  <c r="T63" i="1"/>
  <c r="S63" i="1"/>
  <c r="R63" i="1"/>
  <c r="Q63" i="1"/>
  <c r="P63" i="1"/>
  <c r="O63" i="1"/>
  <c r="N63" i="1"/>
  <c r="W62" i="1"/>
  <c r="V62" i="1"/>
  <c r="U62" i="1"/>
  <c r="T62" i="1"/>
  <c r="S62" i="1"/>
  <c r="R62" i="1"/>
  <c r="Q62" i="1"/>
  <c r="P62" i="1"/>
  <c r="O62" i="1"/>
  <c r="N62" i="1"/>
  <c r="W61" i="1"/>
  <c r="V61" i="1"/>
  <c r="U61" i="1"/>
  <c r="T61" i="1"/>
  <c r="S61" i="1"/>
  <c r="R61" i="1"/>
  <c r="Q61" i="1"/>
  <c r="P61" i="1"/>
  <c r="O61" i="1"/>
  <c r="N61" i="1"/>
  <c r="W60" i="1"/>
  <c r="V60" i="1"/>
  <c r="U60" i="1"/>
  <c r="T60" i="1"/>
  <c r="S60" i="1"/>
  <c r="R60" i="1"/>
  <c r="Q60" i="1"/>
  <c r="P60" i="1"/>
  <c r="O60" i="1"/>
  <c r="N60" i="1"/>
  <c r="W59" i="1"/>
  <c r="V59" i="1"/>
  <c r="U59" i="1"/>
  <c r="T59" i="1"/>
  <c r="S59" i="1"/>
  <c r="R59" i="1"/>
  <c r="Q59" i="1"/>
  <c r="P59" i="1"/>
  <c r="O59" i="1"/>
  <c r="N59" i="1"/>
  <c r="W58" i="1"/>
  <c r="V58" i="1"/>
  <c r="U58" i="1"/>
  <c r="T58" i="1"/>
  <c r="S58" i="1"/>
  <c r="R58" i="1"/>
  <c r="Q58" i="1"/>
  <c r="P58" i="1"/>
  <c r="O58" i="1"/>
  <c r="N58" i="1"/>
  <c r="W57" i="1"/>
  <c r="V57" i="1"/>
  <c r="U57" i="1"/>
  <c r="T57" i="1"/>
  <c r="S57" i="1"/>
  <c r="R57" i="1"/>
  <c r="Q57" i="1"/>
  <c r="P57" i="1"/>
  <c r="O57" i="1"/>
  <c r="N57" i="1"/>
  <c r="W56" i="1"/>
  <c r="V56" i="1"/>
  <c r="U56" i="1"/>
  <c r="T56" i="1"/>
  <c r="S56" i="1"/>
  <c r="R56" i="1"/>
  <c r="Q56" i="1"/>
  <c r="P56" i="1"/>
  <c r="O56" i="1"/>
  <c r="N56" i="1"/>
  <c r="W55" i="1"/>
  <c r="V55" i="1"/>
  <c r="U55" i="1"/>
  <c r="T55" i="1"/>
  <c r="S55" i="1"/>
  <c r="R55" i="1"/>
  <c r="Q55" i="1"/>
  <c r="P55" i="1"/>
  <c r="O55" i="1"/>
  <c r="N55" i="1"/>
  <c r="W54" i="1"/>
  <c r="V54" i="1"/>
  <c r="U54" i="1"/>
  <c r="T54" i="1"/>
  <c r="S54" i="1"/>
  <c r="R54" i="1"/>
  <c r="Q54" i="1"/>
  <c r="P54" i="1"/>
  <c r="O54" i="1"/>
  <c r="N54" i="1"/>
  <c r="W53" i="1"/>
  <c r="V53" i="1"/>
  <c r="U53" i="1"/>
  <c r="T53" i="1"/>
  <c r="S53" i="1"/>
  <c r="R53" i="1"/>
  <c r="Q53" i="1"/>
  <c r="P53" i="1"/>
  <c r="O53" i="1"/>
  <c r="N53" i="1"/>
  <c r="V52" i="2" l="1"/>
  <c r="U52" i="2"/>
  <c r="T52" i="2"/>
  <c r="S52" i="2"/>
  <c r="R52" i="2"/>
  <c r="Q52" i="2"/>
  <c r="P52" i="2"/>
  <c r="O52" i="2"/>
  <c r="N52" i="2"/>
  <c r="M52" i="2"/>
  <c r="V51" i="2"/>
  <c r="U51" i="2"/>
  <c r="T51" i="2"/>
  <c r="S51" i="2"/>
  <c r="R51" i="2"/>
  <c r="Q51" i="2"/>
  <c r="P51" i="2"/>
  <c r="O51" i="2"/>
  <c r="N51" i="2"/>
  <c r="M51" i="2"/>
  <c r="V50" i="2"/>
  <c r="U50" i="2"/>
  <c r="T50" i="2"/>
  <c r="S50" i="2"/>
  <c r="R50" i="2"/>
  <c r="Q50" i="2"/>
  <c r="P50" i="2"/>
  <c r="O50" i="2"/>
  <c r="N50" i="2"/>
  <c r="M50" i="2"/>
  <c r="V49" i="2"/>
  <c r="U49" i="2"/>
  <c r="T49" i="2"/>
  <c r="S49" i="2"/>
  <c r="R49" i="2"/>
  <c r="Q49" i="2"/>
  <c r="P49" i="2"/>
  <c r="O49" i="2"/>
  <c r="N49" i="2"/>
  <c r="M49" i="2"/>
  <c r="V48" i="2"/>
  <c r="U48" i="2"/>
  <c r="T48" i="2"/>
  <c r="S48" i="2"/>
  <c r="R48" i="2"/>
  <c r="Q48" i="2"/>
  <c r="P48" i="2"/>
  <c r="O48" i="2"/>
  <c r="N48" i="2"/>
  <c r="M48" i="2"/>
  <c r="V47" i="2"/>
  <c r="U47" i="2"/>
  <c r="T47" i="2"/>
  <c r="S47" i="2"/>
  <c r="R47" i="2"/>
  <c r="Q47" i="2"/>
  <c r="P47" i="2"/>
  <c r="O47" i="2"/>
  <c r="N47" i="2"/>
  <c r="M47" i="2"/>
  <c r="V46" i="2"/>
  <c r="U46" i="2"/>
  <c r="T46" i="2"/>
  <c r="S46" i="2"/>
  <c r="R46" i="2"/>
  <c r="Q46" i="2"/>
  <c r="P46" i="2"/>
  <c r="O46" i="2"/>
  <c r="N46" i="2"/>
  <c r="M46" i="2"/>
  <c r="V45" i="2"/>
  <c r="U45" i="2"/>
  <c r="T45" i="2"/>
  <c r="S45" i="2"/>
  <c r="R45" i="2"/>
  <c r="Q45" i="2"/>
  <c r="P45" i="2"/>
  <c r="O45" i="2"/>
  <c r="N45" i="2"/>
  <c r="M45" i="2"/>
  <c r="V44" i="2"/>
  <c r="U44" i="2"/>
  <c r="T44" i="2"/>
  <c r="S44" i="2"/>
  <c r="R44" i="2"/>
  <c r="Q44" i="2"/>
  <c r="P44" i="2"/>
  <c r="O44" i="2"/>
  <c r="N44" i="2"/>
  <c r="M44" i="2"/>
  <c r="V43" i="2"/>
  <c r="U43" i="2"/>
  <c r="T43" i="2"/>
  <c r="S43" i="2"/>
  <c r="R43" i="2"/>
  <c r="Q43" i="2"/>
  <c r="P43" i="2"/>
  <c r="O43" i="2"/>
  <c r="N43" i="2"/>
  <c r="M43" i="2"/>
  <c r="V42" i="2"/>
  <c r="U42" i="2"/>
  <c r="T42" i="2"/>
  <c r="S42" i="2"/>
  <c r="R42" i="2"/>
  <c r="Q42" i="2"/>
  <c r="P42" i="2"/>
  <c r="O42" i="2"/>
  <c r="N42" i="2"/>
  <c r="M42" i="2"/>
  <c r="V41" i="2"/>
  <c r="U41" i="2"/>
  <c r="T41" i="2"/>
  <c r="S41" i="2"/>
  <c r="R41" i="2"/>
  <c r="Q41" i="2"/>
  <c r="P41" i="2"/>
  <c r="O41" i="2"/>
  <c r="N41" i="2"/>
  <c r="M41" i="2"/>
  <c r="V40" i="2"/>
  <c r="U40" i="2"/>
  <c r="T40" i="2"/>
  <c r="S40" i="2"/>
  <c r="R40" i="2"/>
  <c r="Q40" i="2"/>
  <c r="P40" i="2"/>
  <c r="O40" i="2"/>
  <c r="N40" i="2"/>
  <c r="M40" i="2"/>
  <c r="V39" i="2"/>
  <c r="U39" i="2"/>
  <c r="T39" i="2"/>
  <c r="S39" i="2"/>
  <c r="R39" i="2"/>
  <c r="Q39" i="2"/>
  <c r="P39" i="2"/>
  <c r="O39" i="2"/>
  <c r="N39" i="2"/>
  <c r="M39" i="2"/>
  <c r="V38" i="2"/>
  <c r="U38" i="2"/>
  <c r="T38" i="2"/>
  <c r="S38" i="2"/>
  <c r="R38" i="2"/>
  <c r="Q38" i="2"/>
  <c r="P38" i="2"/>
  <c r="O38" i="2"/>
  <c r="N38" i="2"/>
  <c r="M38" i="2"/>
  <c r="V37" i="2"/>
  <c r="U37" i="2"/>
  <c r="T37" i="2"/>
  <c r="S37" i="2"/>
  <c r="R37" i="2"/>
  <c r="Q37" i="2"/>
  <c r="P37" i="2"/>
  <c r="O37" i="2"/>
  <c r="N37" i="2"/>
  <c r="M37" i="2"/>
  <c r="V36" i="2"/>
  <c r="U36" i="2"/>
  <c r="T36" i="2"/>
  <c r="S36" i="2"/>
  <c r="R36" i="2"/>
  <c r="Q36" i="2"/>
  <c r="P36" i="2"/>
  <c r="O36" i="2"/>
  <c r="N36" i="2"/>
  <c r="M36" i="2"/>
  <c r="V35" i="2"/>
  <c r="U35" i="2"/>
  <c r="T35" i="2"/>
  <c r="S35" i="2"/>
  <c r="R35" i="2"/>
  <c r="Q35" i="2"/>
  <c r="P35" i="2"/>
  <c r="O35" i="2"/>
  <c r="N35" i="2"/>
  <c r="M35" i="2"/>
  <c r="V34" i="2"/>
  <c r="U34" i="2"/>
  <c r="T34" i="2"/>
  <c r="S34" i="2"/>
  <c r="R34" i="2"/>
  <c r="Q34" i="2"/>
  <c r="P34" i="2"/>
  <c r="O34" i="2"/>
  <c r="N34" i="2"/>
  <c r="M34" i="2"/>
  <c r="V33" i="2"/>
  <c r="U33" i="2"/>
  <c r="T33" i="2"/>
  <c r="S33" i="2"/>
  <c r="R33" i="2"/>
  <c r="Q33" i="2"/>
  <c r="P33" i="2"/>
  <c r="O33" i="2"/>
  <c r="N33" i="2"/>
  <c r="M33" i="2"/>
  <c r="V32" i="2"/>
  <c r="U32" i="2"/>
  <c r="T32" i="2"/>
  <c r="S32" i="2"/>
  <c r="R32" i="2"/>
  <c r="Q32" i="2"/>
  <c r="P32" i="2"/>
  <c r="O32" i="2"/>
  <c r="N32" i="2"/>
  <c r="M32" i="2"/>
  <c r="V31" i="2"/>
  <c r="U31" i="2"/>
  <c r="T31" i="2"/>
  <c r="S31" i="2"/>
  <c r="R31" i="2"/>
  <c r="Q31" i="2"/>
  <c r="P31" i="2"/>
  <c r="O31" i="2"/>
  <c r="N31" i="2"/>
  <c r="M31" i="2"/>
  <c r="V30" i="2"/>
  <c r="U30" i="2"/>
  <c r="T30" i="2"/>
  <c r="S30" i="2"/>
  <c r="R30" i="2"/>
  <c r="Q30" i="2"/>
  <c r="P30" i="2"/>
  <c r="O30" i="2"/>
  <c r="N30" i="2"/>
  <c r="M30" i="2"/>
  <c r="V29" i="2"/>
  <c r="U29" i="2"/>
  <c r="T29" i="2"/>
  <c r="S29" i="2"/>
  <c r="R29" i="2"/>
  <c r="Q29" i="2"/>
  <c r="P29" i="2"/>
  <c r="O29" i="2"/>
  <c r="N29" i="2"/>
  <c r="M29" i="2"/>
  <c r="V28" i="2"/>
  <c r="U28" i="2"/>
  <c r="T28" i="2"/>
  <c r="S28" i="2"/>
  <c r="R28" i="2"/>
  <c r="Q28" i="2"/>
  <c r="P28" i="2"/>
  <c r="O28" i="2"/>
  <c r="N28" i="2"/>
  <c r="M28" i="2"/>
  <c r="V27" i="2"/>
  <c r="U27" i="2"/>
  <c r="T27" i="2"/>
  <c r="S27" i="2"/>
  <c r="R27" i="2"/>
  <c r="Q27" i="2"/>
  <c r="P27" i="2"/>
  <c r="O27" i="2"/>
  <c r="N27" i="2"/>
  <c r="M27" i="2"/>
  <c r="V26" i="2"/>
  <c r="U26" i="2"/>
  <c r="T26" i="2"/>
  <c r="S26" i="2"/>
  <c r="R26" i="2"/>
  <c r="Q26" i="2"/>
  <c r="P26" i="2"/>
  <c r="O26" i="2"/>
  <c r="N26" i="2"/>
  <c r="M26" i="2"/>
  <c r="V25" i="2"/>
  <c r="U25" i="2"/>
  <c r="T25" i="2"/>
  <c r="S25" i="2"/>
  <c r="R25" i="2"/>
  <c r="Q25" i="2"/>
  <c r="P25" i="2"/>
  <c r="O25" i="2"/>
  <c r="N25" i="2"/>
  <c r="M25" i="2"/>
  <c r="V24" i="2"/>
  <c r="U24" i="2"/>
  <c r="T24" i="2"/>
  <c r="S24" i="2"/>
  <c r="R24" i="2"/>
  <c r="Q24" i="2"/>
  <c r="P24" i="2"/>
  <c r="O24" i="2"/>
  <c r="N24" i="2"/>
  <c r="M24" i="2"/>
  <c r="V23" i="2"/>
  <c r="U23" i="2"/>
  <c r="T23" i="2"/>
  <c r="S23" i="2"/>
  <c r="R23" i="2"/>
  <c r="Q23" i="2"/>
  <c r="P23" i="2"/>
  <c r="O23" i="2"/>
  <c r="N23" i="2"/>
  <c r="M23" i="2"/>
  <c r="V22" i="2"/>
  <c r="U22" i="2"/>
  <c r="T22" i="2"/>
  <c r="S22" i="2"/>
  <c r="R22" i="2"/>
  <c r="Q22" i="2"/>
  <c r="P22" i="2"/>
  <c r="O22" i="2"/>
  <c r="N22" i="2"/>
  <c r="M22" i="2"/>
  <c r="V21" i="2"/>
  <c r="U21" i="2"/>
  <c r="T21" i="2"/>
  <c r="S21" i="2"/>
  <c r="R21" i="2"/>
  <c r="Q21" i="2"/>
  <c r="P21" i="2"/>
  <c r="O21" i="2"/>
  <c r="N21" i="2"/>
  <c r="M21" i="2"/>
  <c r="V20" i="2"/>
  <c r="U20" i="2"/>
  <c r="T20" i="2"/>
  <c r="S20" i="2"/>
  <c r="R20" i="2"/>
  <c r="Q20" i="2"/>
  <c r="P20" i="2"/>
  <c r="O20" i="2"/>
  <c r="N20" i="2"/>
  <c r="M20" i="2"/>
  <c r="V19" i="2"/>
  <c r="U19" i="2"/>
  <c r="T19" i="2"/>
  <c r="S19" i="2"/>
  <c r="R19" i="2"/>
  <c r="Q19" i="2"/>
  <c r="P19" i="2"/>
  <c r="O19" i="2"/>
  <c r="N19" i="2"/>
  <c r="M19" i="2"/>
  <c r="V18" i="2"/>
  <c r="U18" i="2"/>
  <c r="T18" i="2"/>
  <c r="S18" i="2"/>
  <c r="R18" i="2"/>
  <c r="Q18" i="2"/>
  <c r="P18" i="2"/>
  <c r="O18" i="2"/>
  <c r="N18" i="2"/>
  <c r="M18" i="2"/>
  <c r="V17" i="2"/>
  <c r="U17" i="2"/>
  <c r="T17" i="2"/>
  <c r="S17" i="2"/>
  <c r="R17" i="2"/>
  <c r="Q17" i="2"/>
  <c r="P17" i="2"/>
  <c r="O17" i="2"/>
  <c r="N17" i="2"/>
  <c r="M17" i="2"/>
  <c r="V16" i="2"/>
  <c r="U16" i="2"/>
  <c r="T16" i="2"/>
  <c r="S16" i="2"/>
  <c r="R16" i="2"/>
  <c r="Q16" i="2"/>
  <c r="P16" i="2"/>
  <c r="O16" i="2"/>
  <c r="N16" i="2"/>
  <c r="M16" i="2"/>
  <c r="V15" i="2"/>
  <c r="U15" i="2"/>
  <c r="T15" i="2"/>
  <c r="S15" i="2"/>
  <c r="R15" i="2"/>
  <c r="Q15" i="2"/>
  <c r="P15" i="2"/>
  <c r="O15" i="2"/>
  <c r="N15" i="2"/>
  <c r="M15" i="2"/>
  <c r="V14" i="2"/>
  <c r="U14" i="2"/>
  <c r="T14" i="2"/>
  <c r="S14" i="2"/>
  <c r="R14" i="2"/>
  <c r="Q14" i="2"/>
  <c r="P14" i="2"/>
  <c r="O14" i="2"/>
  <c r="N14" i="2"/>
  <c r="M14" i="2"/>
  <c r="V13" i="2"/>
  <c r="U13" i="2"/>
  <c r="T13" i="2"/>
  <c r="S13" i="2"/>
  <c r="R13" i="2"/>
  <c r="Q13" i="2"/>
  <c r="P13" i="2"/>
  <c r="O13" i="2"/>
  <c r="N13" i="2"/>
  <c r="M13" i="2"/>
  <c r="V12" i="2"/>
  <c r="U12" i="2"/>
  <c r="T12" i="2"/>
  <c r="S12" i="2"/>
  <c r="R12" i="2"/>
  <c r="Q12" i="2"/>
  <c r="P12" i="2"/>
  <c r="O12" i="2"/>
  <c r="N12" i="2"/>
  <c r="M12" i="2"/>
  <c r="V11" i="2"/>
  <c r="U11" i="2"/>
  <c r="T11" i="2"/>
  <c r="S11" i="2"/>
  <c r="R11" i="2"/>
  <c r="Q11" i="2"/>
  <c r="P11" i="2"/>
  <c r="O11" i="2"/>
  <c r="N11" i="2"/>
  <c r="M11" i="2"/>
  <c r="V10" i="2"/>
  <c r="U10" i="2"/>
  <c r="T10" i="2"/>
  <c r="S10" i="2"/>
  <c r="R10" i="2"/>
  <c r="Q10" i="2"/>
  <c r="P10" i="2"/>
  <c r="O10" i="2"/>
  <c r="N10" i="2"/>
  <c r="M10" i="2"/>
  <c r="V9" i="2"/>
  <c r="U9" i="2"/>
  <c r="T9" i="2"/>
  <c r="S9" i="2"/>
  <c r="R9" i="2"/>
  <c r="Q9" i="2"/>
  <c r="P9" i="2"/>
  <c r="O9" i="2"/>
  <c r="N9" i="2"/>
  <c r="M9" i="2"/>
  <c r="V8" i="2"/>
  <c r="U8" i="2"/>
  <c r="T8" i="2"/>
  <c r="S8" i="2"/>
  <c r="R8" i="2"/>
  <c r="Q8" i="2"/>
  <c r="P8" i="2"/>
  <c r="O8" i="2"/>
  <c r="N8" i="2"/>
  <c r="M8" i="2"/>
  <c r="V7" i="2"/>
  <c r="U7" i="2"/>
  <c r="T7" i="2"/>
  <c r="S7" i="2"/>
  <c r="R7" i="2"/>
  <c r="Q7" i="2"/>
  <c r="P7" i="2"/>
  <c r="O7" i="2"/>
  <c r="N7" i="2"/>
  <c r="M7" i="2"/>
  <c r="V6" i="2"/>
  <c r="U6" i="2"/>
  <c r="T6" i="2"/>
  <c r="S6" i="2"/>
  <c r="R6" i="2"/>
  <c r="Q6" i="2"/>
  <c r="P6" i="2"/>
  <c r="O6" i="2"/>
  <c r="N6" i="2"/>
  <c r="M6" i="2"/>
  <c r="V5" i="2"/>
  <c r="U5" i="2"/>
  <c r="T5" i="2"/>
  <c r="S5" i="2"/>
  <c r="R5" i="2"/>
  <c r="Q5" i="2"/>
  <c r="P5" i="2"/>
  <c r="O5" i="2"/>
  <c r="N5" i="2"/>
  <c r="M5" i="2"/>
  <c r="V4" i="2"/>
  <c r="U4" i="2"/>
  <c r="T4" i="2"/>
  <c r="S4" i="2"/>
  <c r="R4" i="2"/>
  <c r="Q4" i="2"/>
  <c r="P4" i="2"/>
  <c r="O4" i="2"/>
  <c r="N4" i="2"/>
  <c r="M4" i="2"/>
  <c r="V3" i="2"/>
  <c r="U3" i="2"/>
  <c r="T3" i="2"/>
  <c r="S3" i="2"/>
  <c r="R3" i="2"/>
  <c r="Q3" i="2"/>
  <c r="P3" i="2"/>
  <c r="O3" i="2"/>
  <c r="N3" i="2"/>
  <c r="M3" i="2"/>
  <c r="N4" i="1" l="1"/>
  <c r="O4" i="1"/>
  <c r="P4" i="1"/>
  <c r="Q4" i="1"/>
  <c r="R4" i="1"/>
  <c r="S4" i="1"/>
  <c r="T4" i="1"/>
  <c r="U4" i="1"/>
  <c r="V4" i="1"/>
  <c r="W4" i="1"/>
  <c r="N5" i="1"/>
  <c r="O5" i="1"/>
  <c r="P5" i="1"/>
  <c r="Q5" i="1"/>
  <c r="R5" i="1"/>
  <c r="S5" i="1"/>
  <c r="T5" i="1"/>
  <c r="U5" i="1"/>
  <c r="V5" i="1"/>
  <c r="W5" i="1"/>
  <c r="N6" i="1"/>
  <c r="O6" i="1"/>
  <c r="P6" i="1"/>
  <c r="Q6" i="1"/>
  <c r="R6" i="1"/>
  <c r="S6" i="1"/>
  <c r="T6" i="1"/>
  <c r="U6" i="1"/>
  <c r="V6" i="1"/>
  <c r="W6" i="1"/>
  <c r="N7" i="1"/>
  <c r="O7" i="1"/>
  <c r="P7" i="1"/>
  <c r="Q7" i="1"/>
  <c r="R7" i="1"/>
  <c r="S7" i="1"/>
  <c r="T7" i="1"/>
  <c r="U7" i="1"/>
  <c r="V7" i="1"/>
  <c r="W7" i="1"/>
  <c r="N8" i="1"/>
  <c r="O8" i="1"/>
  <c r="P8" i="1"/>
  <c r="Q8" i="1"/>
  <c r="R8" i="1"/>
  <c r="S8" i="1"/>
  <c r="T8" i="1"/>
  <c r="U8" i="1"/>
  <c r="V8" i="1"/>
  <c r="W8" i="1"/>
  <c r="N9" i="1"/>
  <c r="O9" i="1"/>
  <c r="P9" i="1"/>
  <c r="Q9" i="1"/>
  <c r="R9" i="1"/>
  <c r="S9" i="1"/>
  <c r="T9" i="1"/>
  <c r="U9" i="1"/>
  <c r="V9" i="1"/>
  <c r="W9" i="1"/>
  <c r="N10" i="1"/>
  <c r="O10" i="1"/>
  <c r="P10" i="1"/>
  <c r="Q10" i="1"/>
  <c r="R10" i="1"/>
  <c r="S10" i="1"/>
  <c r="T10" i="1"/>
  <c r="U10" i="1"/>
  <c r="V10" i="1"/>
  <c r="W10" i="1"/>
  <c r="N11" i="1"/>
  <c r="O11" i="1"/>
  <c r="P11" i="1"/>
  <c r="Q11" i="1"/>
  <c r="R11" i="1"/>
  <c r="S11" i="1"/>
  <c r="T11" i="1"/>
  <c r="U11" i="1"/>
  <c r="V11" i="1"/>
  <c r="W11" i="1"/>
  <c r="N12" i="1"/>
  <c r="O12" i="1"/>
  <c r="P12" i="1"/>
  <c r="Q12" i="1"/>
  <c r="R12" i="1"/>
  <c r="S12" i="1"/>
  <c r="T12" i="1"/>
  <c r="U12" i="1"/>
  <c r="V12" i="1"/>
  <c r="W12" i="1"/>
  <c r="N13" i="1"/>
  <c r="O13" i="1"/>
  <c r="P13" i="1"/>
  <c r="Q13" i="1"/>
  <c r="R13" i="1"/>
  <c r="S13" i="1"/>
  <c r="T13" i="1"/>
  <c r="U13" i="1"/>
  <c r="V13" i="1"/>
  <c r="W13" i="1"/>
  <c r="N14" i="1"/>
  <c r="O14" i="1"/>
  <c r="P14" i="1"/>
  <c r="Q14" i="1"/>
  <c r="R14" i="1"/>
  <c r="S14" i="1"/>
  <c r="T14" i="1"/>
  <c r="U14" i="1"/>
  <c r="V14" i="1"/>
  <c r="W14" i="1"/>
  <c r="N15" i="1"/>
  <c r="O15" i="1"/>
  <c r="P15" i="1"/>
  <c r="Q15" i="1"/>
  <c r="R15" i="1"/>
  <c r="S15" i="1"/>
  <c r="T15" i="1"/>
  <c r="U15" i="1"/>
  <c r="V15" i="1"/>
  <c r="W15" i="1"/>
  <c r="N16" i="1"/>
  <c r="O16" i="1"/>
  <c r="P16" i="1"/>
  <c r="Q16" i="1"/>
  <c r="R16" i="1"/>
  <c r="S16" i="1"/>
  <c r="T16" i="1"/>
  <c r="U16" i="1"/>
  <c r="V16" i="1"/>
  <c r="W16" i="1"/>
  <c r="N17" i="1"/>
  <c r="O17" i="1"/>
  <c r="P17" i="1"/>
  <c r="Q17" i="1"/>
  <c r="R17" i="1"/>
  <c r="S17" i="1"/>
  <c r="T17" i="1"/>
  <c r="U17" i="1"/>
  <c r="V17" i="1"/>
  <c r="W17" i="1"/>
  <c r="N18" i="1"/>
  <c r="O18" i="1"/>
  <c r="P18" i="1"/>
  <c r="Q18" i="1"/>
  <c r="R18" i="1"/>
  <c r="S18" i="1"/>
  <c r="T18" i="1"/>
  <c r="U18" i="1"/>
  <c r="V18" i="1"/>
  <c r="W18" i="1"/>
  <c r="N19" i="1"/>
  <c r="O19" i="1"/>
  <c r="P19" i="1"/>
  <c r="Q19" i="1"/>
  <c r="R19" i="1"/>
  <c r="S19" i="1"/>
  <c r="T19" i="1"/>
  <c r="U19" i="1"/>
  <c r="V19" i="1"/>
  <c r="W19" i="1"/>
  <c r="N20" i="1"/>
  <c r="O20" i="1"/>
  <c r="P20" i="1"/>
  <c r="Q20" i="1"/>
  <c r="R20" i="1"/>
  <c r="S20" i="1"/>
  <c r="T20" i="1"/>
  <c r="U20" i="1"/>
  <c r="V20" i="1"/>
  <c r="W20" i="1"/>
  <c r="N21" i="1"/>
  <c r="O21" i="1"/>
  <c r="P21" i="1"/>
  <c r="Q21" i="1"/>
  <c r="R21" i="1"/>
  <c r="S21" i="1"/>
  <c r="T21" i="1"/>
  <c r="U21" i="1"/>
  <c r="V21" i="1"/>
  <c r="W21" i="1"/>
  <c r="N22" i="1"/>
  <c r="O22" i="1"/>
  <c r="P22" i="1"/>
  <c r="Q22" i="1"/>
  <c r="R22" i="1"/>
  <c r="S22" i="1"/>
  <c r="T22" i="1"/>
  <c r="U22" i="1"/>
  <c r="V22" i="1"/>
  <c r="W22" i="1"/>
  <c r="N23" i="1"/>
  <c r="O23" i="1"/>
  <c r="P23" i="1"/>
  <c r="Q23" i="1"/>
  <c r="R23" i="1"/>
  <c r="S23" i="1"/>
  <c r="T23" i="1"/>
  <c r="U23" i="1"/>
  <c r="V23" i="1"/>
  <c r="W23" i="1"/>
  <c r="N24" i="1"/>
  <c r="O24" i="1"/>
  <c r="P24" i="1"/>
  <c r="Q24" i="1"/>
  <c r="R24" i="1"/>
  <c r="S24" i="1"/>
  <c r="T24" i="1"/>
  <c r="U24" i="1"/>
  <c r="V24" i="1"/>
  <c r="W24" i="1"/>
  <c r="N25" i="1"/>
  <c r="O25" i="1"/>
  <c r="P25" i="1"/>
  <c r="Q25" i="1"/>
  <c r="R25" i="1"/>
  <c r="S25" i="1"/>
  <c r="T25" i="1"/>
  <c r="U25" i="1"/>
  <c r="V25" i="1"/>
  <c r="W25" i="1"/>
  <c r="N26" i="1"/>
  <c r="O26" i="1"/>
  <c r="P26" i="1"/>
  <c r="Q26" i="1"/>
  <c r="R26" i="1"/>
  <c r="S26" i="1"/>
  <c r="T26" i="1"/>
  <c r="U26" i="1"/>
  <c r="V26" i="1"/>
  <c r="W26" i="1"/>
  <c r="N27" i="1"/>
  <c r="O27" i="1"/>
  <c r="P27" i="1"/>
  <c r="Q27" i="1"/>
  <c r="R27" i="1"/>
  <c r="S27" i="1"/>
  <c r="T27" i="1"/>
  <c r="U27" i="1"/>
  <c r="V27" i="1"/>
  <c r="W27" i="1"/>
  <c r="N28" i="1"/>
  <c r="O28" i="1"/>
  <c r="P28" i="1"/>
  <c r="Q28" i="1"/>
  <c r="R28" i="1"/>
  <c r="S28" i="1"/>
  <c r="T28" i="1"/>
  <c r="U28" i="1"/>
  <c r="V28" i="1"/>
  <c r="W28" i="1"/>
  <c r="N29" i="1"/>
  <c r="O29" i="1"/>
  <c r="P29" i="1"/>
  <c r="Q29" i="1"/>
  <c r="R29" i="1"/>
  <c r="S29" i="1"/>
  <c r="T29" i="1"/>
  <c r="U29" i="1"/>
  <c r="V29" i="1"/>
  <c r="W29" i="1"/>
  <c r="N30" i="1"/>
  <c r="O30" i="1"/>
  <c r="P30" i="1"/>
  <c r="Q30" i="1"/>
  <c r="R30" i="1"/>
  <c r="S30" i="1"/>
  <c r="T30" i="1"/>
  <c r="U30" i="1"/>
  <c r="V30" i="1"/>
  <c r="W30" i="1"/>
  <c r="N31" i="1"/>
  <c r="O31" i="1"/>
  <c r="P31" i="1"/>
  <c r="Q31" i="1"/>
  <c r="R31" i="1"/>
  <c r="S31" i="1"/>
  <c r="T31" i="1"/>
  <c r="U31" i="1"/>
  <c r="V31" i="1"/>
  <c r="W31" i="1"/>
  <c r="N32" i="1"/>
  <c r="O32" i="1"/>
  <c r="P32" i="1"/>
  <c r="Q32" i="1"/>
  <c r="R32" i="1"/>
  <c r="S32" i="1"/>
  <c r="T32" i="1"/>
  <c r="U32" i="1"/>
  <c r="V32" i="1"/>
  <c r="W32" i="1"/>
  <c r="N33" i="1"/>
  <c r="O33" i="1"/>
  <c r="P33" i="1"/>
  <c r="Q33" i="1"/>
  <c r="R33" i="1"/>
  <c r="S33" i="1"/>
  <c r="T33" i="1"/>
  <c r="U33" i="1"/>
  <c r="V33" i="1"/>
  <c r="W33" i="1"/>
  <c r="N34" i="1"/>
  <c r="O34" i="1"/>
  <c r="P34" i="1"/>
  <c r="Q34" i="1"/>
  <c r="R34" i="1"/>
  <c r="S34" i="1"/>
  <c r="T34" i="1"/>
  <c r="U34" i="1"/>
  <c r="V34" i="1"/>
  <c r="W34" i="1"/>
  <c r="N35" i="1"/>
  <c r="O35" i="1"/>
  <c r="P35" i="1"/>
  <c r="Q35" i="1"/>
  <c r="R35" i="1"/>
  <c r="S35" i="1"/>
  <c r="T35" i="1"/>
  <c r="U35" i="1"/>
  <c r="V35" i="1"/>
  <c r="W35" i="1"/>
  <c r="N36" i="1"/>
  <c r="O36" i="1"/>
  <c r="P36" i="1"/>
  <c r="Q36" i="1"/>
  <c r="R36" i="1"/>
  <c r="S36" i="1"/>
  <c r="T36" i="1"/>
  <c r="U36" i="1"/>
  <c r="V36" i="1"/>
  <c r="W36" i="1"/>
  <c r="N37" i="1"/>
  <c r="O37" i="1"/>
  <c r="P37" i="1"/>
  <c r="Q37" i="1"/>
  <c r="R37" i="1"/>
  <c r="S37" i="1"/>
  <c r="T37" i="1"/>
  <c r="U37" i="1"/>
  <c r="V37" i="1"/>
  <c r="W37" i="1"/>
  <c r="N38" i="1"/>
  <c r="O38" i="1"/>
  <c r="P38" i="1"/>
  <c r="Q38" i="1"/>
  <c r="R38" i="1"/>
  <c r="S38" i="1"/>
  <c r="T38" i="1"/>
  <c r="U38" i="1"/>
  <c r="V38" i="1"/>
  <c r="W38" i="1"/>
  <c r="N39" i="1"/>
  <c r="O39" i="1"/>
  <c r="P39" i="1"/>
  <c r="Q39" i="1"/>
  <c r="R39" i="1"/>
  <c r="S39" i="1"/>
  <c r="T39" i="1"/>
  <c r="U39" i="1"/>
  <c r="V39" i="1"/>
  <c r="W39" i="1"/>
  <c r="N40" i="1"/>
  <c r="O40" i="1"/>
  <c r="P40" i="1"/>
  <c r="Q40" i="1"/>
  <c r="R40" i="1"/>
  <c r="S40" i="1"/>
  <c r="T40" i="1"/>
  <c r="U40" i="1"/>
  <c r="V40" i="1"/>
  <c r="W40" i="1"/>
  <c r="N41" i="1"/>
  <c r="O41" i="1"/>
  <c r="P41" i="1"/>
  <c r="Q41" i="1"/>
  <c r="R41" i="1"/>
  <c r="S41" i="1"/>
  <c r="T41" i="1"/>
  <c r="U41" i="1"/>
  <c r="V41" i="1"/>
  <c r="W41" i="1"/>
  <c r="N42" i="1"/>
  <c r="O42" i="1"/>
  <c r="P42" i="1"/>
  <c r="Q42" i="1"/>
  <c r="R42" i="1"/>
  <c r="S42" i="1"/>
  <c r="T42" i="1"/>
  <c r="U42" i="1"/>
  <c r="V42" i="1"/>
  <c r="W42" i="1"/>
  <c r="N43" i="1"/>
  <c r="O43" i="1"/>
  <c r="P43" i="1"/>
  <c r="Q43" i="1"/>
  <c r="R43" i="1"/>
  <c r="S43" i="1"/>
  <c r="T43" i="1"/>
  <c r="U43" i="1"/>
  <c r="V43" i="1"/>
  <c r="W43" i="1"/>
  <c r="N44" i="1"/>
  <c r="O44" i="1"/>
  <c r="P44" i="1"/>
  <c r="Q44" i="1"/>
  <c r="R44" i="1"/>
  <c r="S44" i="1"/>
  <c r="T44" i="1"/>
  <c r="U44" i="1"/>
  <c r="V44" i="1"/>
  <c r="W44" i="1"/>
  <c r="N45" i="1"/>
  <c r="O45" i="1"/>
  <c r="P45" i="1"/>
  <c r="Q45" i="1"/>
  <c r="R45" i="1"/>
  <c r="S45" i="1"/>
  <c r="T45" i="1"/>
  <c r="U45" i="1"/>
  <c r="V45" i="1"/>
  <c r="W45" i="1"/>
  <c r="N46" i="1"/>
  <c r="O46" i="1"/>
  <c r="P46" i="1"/>
  <c r="Q46" i="1"/>
  <c r="R46" i="1"/>
  <c r="S46" i="1"/>
  <c r="T46" i="1"/>
  <c r="U46" i="1"/>
  <c r="V46" i="1"/>
  <c r="W46" i="1"/>
  <c r="N47" i="1"/>
  <c r="O47" i="1"/>
  <c r="P47" i="1"/>
  <c r="Q47" i="1"/>
  <c r="R47" i="1"/>
  <c r="S47" i="1"/>
  <c r="T47" i="1"/>
  <c r="U47" i="1"/>
  <c r="V47" i="1"/>
  <c r="W47" i="1"/>
  <c r="N48" i="1"/>
  <c r="O48" i="1"/>
  <c r="P48" i="1"/>
  <c r="Q48" i="1"/>
  <c r="R48" i="1"/>
  <c r="S48" i="1"/>
  <c r="T48" i="1"/>
  <c r="U48" i="1"/>
  <c r="V48" i="1"/>
  <c r="W48" i="1"/>
  <c r="N49" i="1"/>
  <c r="O49" i="1"/>
  <c r="P49" i="1"/>
  <c r="Q49" i="1"/>
  <c r="R49" i="1"/>
  <c r="S49" i="1"/>
  <c r="T49" i="1"/>
  <c r="U49" i="1"/>
  <c r="V49" i="1"/>
  <c r="W49" i="1"/>
  <c r="N50" i="1"/>
  <c r="O50" i="1"/>
  <c r="P50" i="1"/>
  <c r="Q50" i="1"/>
  <c r="R50" i="1"/>
  <c r="S50" i="1"/>
  <c r="T50" i="1"/>
  <c r="U50" i="1"/>
  <c r="V50" i="1"/>
  <c r="W50" i="1"/>
  <c r="N51" i="1"/>
  <c r="O51" i="1"/>
  <c r="P51" i="1"/>
  <c r="Q51" i="1"/>
  <c r="R51" i="1"/>
  <c r="S51" i="1"/>
  <c r="T51" i="1"/>
  <c r="U51" i="1"/>
  <c r="V51" i="1"/>
  <c r="W51" i="1"/>
  <c r="N52" i="1"/>
  <c r="O52" i="1"/>
  <c r="P52" i="1"/>
  <c r="Q52" i="1"/>
  <c r="R52" i="1"/>
  <c r="S52" i="1"/>
  <c r="T52" i="1"/>
  <c r="U52" i="1"/>
  <c r="V52" i="1"/>
  <c r="W52" i="1"/>
  <c r="O3" i="1"/>
  <c r="P3" i="1"/>
  <c r="Q3" i="1"/>
  <c r="R3" i="1"/>
  <c r="S3" i="1"/>
  <c r="T3" i="1"/>
  <c r="U3" i="1"/>
  <c r="V3" i="1"/>
  <c r="W3" i="1"/>
  <c r="N3" i="1"/>
</calcChain>
</file>

<file path=xl/sharedStrings.xml><?xml version="1.0" encoding="utf-8"?>
<sst xmlns="http://schemas.openxmlformats.org/spreadsheetml/2006/main" count="350" uniqueCount="127">
  <si>
    <t>NAME</t>
  </si>
  <si>
    <t>DESCRIPTION</t>
  </si>
  <si>
    <t>U3005</t>
  </si>
  <si>
    <t>U3009</t>
  </si>
  <si>
    <t>U3019</t>
  </si>
  <si>
    <t>U3028</t>
  </si>
  <si>
    <t>U3056</t>
  </si>
  <si>
    <t>U3020</t>
  </si>
  <si>
    <t>U3024</t>
  </si>
  <si>
    <t>U3054</t>
  </si>
  <si>
    <t>U3084</t>
  </si>
  <si>
    <t>U3110</t>
  </si>
  <si>
    <t>ADAMTS3</t>
  </si>
  <si>
    <t>na</t>
  </si>
  <si>
    <t>LGR5</t>
  </si>
  <si>
    <t>CITED1</t>
  </si>
  <si>
    <t>HAPLN1</t>
  </si>
  <si>
    <t>GPR19</t>
  </si>
  <si>
    <t>CNTFR</t>
  </si>
  <si>
    <t>DCX</t>
  </si>
  <si>
    <t>SLIT1</t>
  </si>
  <si>
    <t>POLE2</t>
  </si>
  <si>
    <t>ASCL1</t>
  </si>
  <si>
    <t>CCND2</t>
  </si>
  <si>
    <t>MPPED2</t>
  </si>
  <si>
    <t>GNG4</t>
  </si>
  <si>
    <t>C1orf61</t>
  </si>
  <si>
    <t>GPR126</t>
  </si>
  <si>
    <t>CENPV</t>
  </si>
  <si>
    <t>OLIG2</t>
  </si>
  <si>
    <t>GPR12</t>
  </si>
  <si>
    <t>PRIM1</t>
  </si>
  <si>
    <t>C3AR1</t>
  </si>
  <si>
    <t>TMEM71</t>
  </si>
  <si>
    <t>CDC6</t>
  </si>
  <si>
    <t>SCG3</t>
  </si>
  <si>
    <t>MCM10</t>
  </si>
  <si>
    <t>MAGEE2</t>
  </si>
  <si>
    <t>ZDHHC22</t>
  </si>
  <si>
    <t>NLGN3</t>
  </si>
  <si>
    <t>PTEN</t>
  </si>
  <si>
    <t>SYT4</t>
  </si>
  <si>
    <t>ST3GAL6</t>
  </si>
  <si>
    <t>RASGRP1</t>
  </si>
  <si>
    <t>OIP5</t>
  </si>
  <si>
    <t>GLRA2</t>
  </si>
  <si>
    <t>RAB39</t>
  </si>
  <si>
    <t>RAD51</t>
  </si>
  <si>
    <t>RNASE1</t>
  </si>
  <si>
    <t>FAM111B</t>
  </si>
  <si>
    <t>GRIK3</t>
  </si>
  <si>
    <t>WDR76</t>
  </si>
  <si>
    <t>MOBKL2B</t>
  </si>
  <si>
    <t>RAPGEF4</t>
  </si>
  <si>
    <t>C11orf82</t>
  </si>
  <si>
    <t>CHRNA5</t>
  </si>
  <si>
    <t>KCND2</t>
  </si>
  <si>
    <t>CCNE2</t>
  </si>
  <si>
    <t>FANCI</t>
  </si>
  <si>
    <t>ELAVL4</t>
  </si>
  <si>
    <t>GAD1</t>
  </si>
  <si>
    <t>OCM2</t>
  </si>
  <si>
    <t>KIAA0101</t>
  </si>
  <si>
    <t>PI15</t>
  </si>
  <si>
    <t>ACTG2</t>
  </si>
  <si>
    <t>SEMA3C</t>
  </si>
  <si>
    <t>C21orf91</t>
  </si>
  <si>
    <t>CALCRL</t>
  </si>
  <si>
    <t>SLIT2</t>
  </si>
  <si>
    <t>GULP1</t>
  </si>
  <si>
    <t>THBS1</t>
  </si>
  <si>
    <t>ABI3BP</t>
  </si>
  <si>
    <t>COL21A1</t>
  </si>
  <si>
    <t>DAB2</t>
  </si>
  <si>
    <t>LOX</t>
  </si>
  <si>
    <t>PDGFD</t>
  </si>
  <si>
    <t>ME1</t>
  </si>
  <si>
    <t>GCNT1</t>
  </si>
  <si>
    <t>LUM</t>
  </si>
  <si>
    <t>NEXN</t>
  </si>
  <si>
    <t>C9orf95</t>
  </si>
  <si>
    <t>EDIL3</t>
  </si>
  <si>
    <t>FLRT2</t>
  </si>
  <si>
    <t>ALPK2</t>
  </si>
  <si>
    <t>LAYN</t>
  </si>
  <si>
    <t>CP</t>
  </si>
  <si>
    <t>MIR31</t>
  </si>
  <si>
    <t>SLC2A12</t>
  </si>
  <si>
    <t>AHNAK2</t>
  </si>
  <si>
    <t>LIPH</t>
  </si>
  <si>
    <t>PPFIA2</t>
  </si>
  <si>
    <t>MFAP5</t>
  </si>
  <si>
    <t>FERMT1</t>
  </si>
  <si>
    <t>SLC46A3</t>
  </si>
  <si>
    <t>AK5</t>
  </si>
  <si>
    <t>FZD6</t>
  </si>
  <si>
    <t>NT5DC1</t>
  </si>
  <si>
    <t>KITLG</t>
  </si>
  <si>
    <t>GALNT5</t>
  </si>
  <si>
    <t>CXCL14</t>
  </si>
  <si>
    <t>AHR</t>
  </si>
  <si>
    <t>PALMD</t>
  </si>
  <si>
    <t>PRSS35</t>
  </si>
  <si>
    <t>ENPP1</t>
  </si>
  <si>
    <t>PGCP</t>
  </si>
  <si>
    <t>POSTN</t>
  </si>
  <si>
    <t>FBXO32</t>
  </si>
  <si>
    <t>POPDC3</t>
  </si>
  <si>
    <t>EDN1</t>
  </si>
  <si>
    <t>EPHA5</t>
  </si>
  <si>
    <t>C1S</t>
  </si>
  <si>
    <t>EFEMP1</t>
  </si>
  <si>
    <t>MARCH2</t>
  </si>
  <si>
    <t>JQ1 sensitive</t>
  </si>
  <si>
    <t>JQ1 resistant</t>
  </si>
  <si>
    <t>U3005MG</t>
  </si>
  <si>
    <t>U3009MG</t>
  </si>
  <si>
    <t>U3019MG</t>
  </si>
  <si>
    <t>U3028MG</t>
  </si>
  <si>
    <t>U3056MG</t>
  </si>
  <si>
    <t>U3020MG</t>
  </si>
  <si>
    <t>U3024MG</t>
  </si>
  <si>
    <t>U3054MG</t>
  </si>
  <si>
    <t>U3084MG</t>
  </si>
  <si>
    <t>U3110MG</t>
  </si>
  <si>
    <t>UP IN SENSITIVE</t>
  </si>
  <si>
    <t>UP IN RESI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49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10" xfId="0" applyBorder="1"/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 applyFill="1"/>
    <xf numFmtId="0" fontId="0" fillId="0" borderId="10" xfId="0" applyFill="1" applyBorder="1"/>
    <xf numFmtId="0" fontId="0" fillId="0" borderId="0" xfId="0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1" xfId="0" applyBorder="1"/>
    <xf numFmtId="0" fontId="0" fillId="0" borderId="11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2"/>
  <sheetViews>
    <sheetView tabSelected="1" topLeftCell="A50" workbookViewId="0">
      <selection activeCell="P10" sqref="P10"/>
    </sheetView>
  </sheetViews>
  <sheetFormatPr baseColWidth="10" defaultRowHeight="16" x14ac:dyDescent="0.2"/>
  <cols>
    <col min="3" max="13" width="0" hidden="1" customWidth="1"/>
  </cols>
  <sheetData>
    <row r="1" spans="1:23" x14ac:dyDescent="0.2">
      <c r="A1" s="13"/>
      <c r="B1" s="13"/>
      <c r="C1" s="13">
        <v>10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4" t="s">
        <v>113</v>
      </c>
      <c r="O1" s="14"/>
      <c r="P1" s="14"/>
      <c r="Q1" s="14"/>
      <c r="R1" s="14"/>
      <c r="S1" s="14" t="s">
        <v>114</v>
      </c>
      <c r="T1" s="14"/>
      <c r="U1" s="14"/>
      <c r="V1" s="14"/>
      <c r="W1" s="14"/>
    </row>
    <row r="2" spans="1:23" ht="16" customHeight="1" x14ac:dyDescent="0.2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8" t="s">
        <v>115</v>
      </c>
      <c r="O2" s="8" t="s">
        <v>116</v>
      </c>
      <c r="P2" s="8" t="s">
        <v>117</v>
      </c>
      <c r="Q2" s="8" t="s">
        <v>118</v>
      </c>
      <c r="R2" s="8" t="s">
        <v>119</v>
      </c>
      <c r="S2" s="8" t="s">
        <v>120</v>
      </c>
      <c r="T2" s="8" t="s">
        <v>121</v>
      </c>
      <c r="U2" s="8" t="s">
        <v>122</v>
      </c>
      <c r="V2" s="8" t="s">
        <v>123</v>
      </c>
      <c r="W2" s="8" t="s">
        <v>124</v>
      </c>
    </row>
    <row r="3" spans="1:23" x14ac:dyDescent="0.2">
      <c r="A3" s="12" t="s">
        <v>125</v>
      </c>
      <c r="B3" t="s">
        <v>12</v>
      </c>
      <c r="C3" t="s">
        <v>13</v>
      </c>
      <c r="D3">
        <v>9.8908579999999997</v>
      </c>
      <c r="E3">
        <v>10.64096</v>
      </c>
      <c r="F3">
        <v>8.2277070000000005</v>
      </c>
      <c r="G3">
        <v>6.7735469999999998</v>
      </c>
      <c r="H3">
        <v>10.189159999999999</v>
      </c>
      <c r="I3">
        <v>6.1101830000000001</v>
      </c>
      <c r="J3">
        <v>5.6750860000000003</v>
      </c>
      <c r="K3">
        <v>5.3933289999999996</v>
      </c>
      <c r="L3">
        <v>6.7481869999999997</v>
      </c>
      <c r="M3">
        <v>6.4839919999999998</v>
      </c>
      <c r="N3" s="7">
        <f>(D3-AVERAGE($D3:$M3))/STDEV($D3:$M3)</f>
        <v>1.1542762434134775</v>
      </c>
      <c r="O3" s="7">
        <f t="shared" ref="O3:W3" si="0">(E3-AVERAGE($D3:$M3))/STDEV($D3:$M3)</f>
        <v>1.5344313309574678</v>
      </c>
      <c r="P3" s="7">
        <f t="shared" si="0"/>
        <v>0.31138379144844519</v>
      </c>
      <c r="Q3" s="7">
        <f t="shared" si="0"/>
        <v>-0.42559107610685948</v>
      </c>
      <c r="R3" s="7">
        <f t="shared" si="0"/>
        <v>1.3054570467236235</v>
      </c>
      <c r="S3" s="7">
        <f t="shared" si="0"/>
        <v>-0.76178695279233877</v>
      </c>
      <c r="T3" s="7">
        <f t="shared" si="0"/>
        <v>-0.98229608105106558</v>
      </c>
      <c r="U3" s="7">
        <f t="shared" si="0"/>
        <v>-1.1250918035009887</v>
      </c>
      <c r="V3" s="7">
        <f t="shared" si="0"/>
        <v>-0.43844363885181364</v>
      </c>
      <c r="W3" s="7">
        <f t="shared" si="0"/>
        <v>-0.57233886023995084</v>
      </c>
    </row>
    <row r="4" spans="1:23" x14ac:dyDescent="0.2">
      <c r="A4" s="10"/>
      <c r="B4" t="s">
        <v>14</v>
      </c>
      <c r="C4" t="s">
        <v>13</v>
      </c>
      <c r="D4">
        <v>10.28205</v>
      </c>
      <c r="E4">
        <v>7.8985409999999998</v>
      </c>
      <c r="F4">
        <v>7.4186019999999999</v>
      </c>
      <c r="G4">
        <v>6.1312709999999999</v>
      </c>
      <c r="H4">
        <v>8.4382479999999997</v>
      </c>
      <c r="I4">
        <v>4.9653429999999998</v>
      </c>
      <c r="J4">
        <v>5.6600200000000003</v>
      </c>
      <c r="K4">
        <v>5.2927439999999999</v>
      </c>
      <c r="L4">
        <v>7.6899819999999997</v>
      </c>
      <c r="M4">
        <v>5.9235959999999999</v>
      </c>
      <c r="N4" s="7">
        <f t="shared" ref="N4:W53" si="1">(D4-AVERAGE($D4:$M4))/STDEV($D4:$M4)</f>
        <v>1.9850814440047562</v>
      </c>
      <c r="O4" s="7">
        <f t="shared" ref="O4:O52" si="2">(E4-AVERAGE($D4:$M4))/STDEV($D4:$M4)</f>
        <v>0.55650512359949311</v>
      </c>
      <c r="P4" s="7">
        <f t="shared" ref="P4:P52" si="3">(F4-AVERAGE($D4:$M4))/STDEV($D4:$M4)</f>
        <v>0.26884961626178999</v>
      </c>
      <c r="Q4" s="7">
        <f t="shared" ref="Q4:Q52" si="4">(G4-AVERAGE($D4:$M4))/STDEV($D4:$M4)</f>
        <v>-0.50272312926743923</v>
      </c>
      <c r="R4" s="7">
        <f t="shared" ref="R4:R52" si="5">(H4-AVERAGE($D4:$M4))/STDEV($D4:$M4)</f>
        <v>0.87998308829648531</v>
      </c>
      <c r="S4" s="7">
        <f t="shared" ref="S4:S52" si="6">(I4-AVERAGE($D4:$M4))/STDEV($D4:$M4)</f>
        <v>-1.2015319578044692</v>
      </c>
      <c r="T4" s="7">
        <f t="shared" ref="T4:T52" si="7">(J4-AVERAGE($D4:$M4))/STDEV($D4:$M4)</f>
        <v>-0.78517141017063707</v>
      </c>
      <c r="U4" s="7">
        <f t="shared" ref="U4:U52" si="8">(K4-AVERAGE($D4:$M4))/STDEV($D4:$M4)</f>
        <v>-1.0053013935913684</v>
      </c>
      <c r="V4" s="7">
        <f t="shared" ref="V4:V52" si="9">(L4-AVERAGE($D4:$M4))/STDEV($D4:$M4)</f>
        <v>0.43150351932302444</v>
      </c>
      <c r="W4" s="7">
        <f t="shared" ref="W4:W52" si="10">(M4-AVERAGE($D4:$M4))/STDEV($D4:$M4)</f>
        <v>-0.62719490065163086</v>
      </c>
    </row>
    <row r="5" spans="1:23" x14ac:dyDescent="0.2">
      <c r="A5" s="10"/>
      <c r="B5" t="s">
        <v>15</v>
      </c>
      <c r="C5" t="s">
        <v>13</v>
      </c>
      <c r="D5">
        <v>11.230779999999999</v>
      </c>
      <c r="E5">
        <v>10.5619</v>
      </c>
      <c r="F5">
        <v>10.033620000000001</v>
      </c>
      <c r="G5">
        <v>9.3232730000000004</v>
      </c>
      <c r="H5">
        <v>9.6085060000000002</v>
      </c>
      <c r="I5">
        <v>7.040648</v>
      </c>
      <c r="J5">
        <v>7.600924</v>
      </c>
      <c r="K5">
        <v>7.4009029999999996</v>
      </c>
      <c r="L5">
        <v>8.1300860000000004</v>
      </c>
      <c r="M5">
        <v>7.444337</v>
      </c>
      <c r="N5" s="7">
        <f t="shared" si="1"/>
        <v>1.5964907911019823</v>
      </c>
      <c r="O5" s="7">
        <f t="shared" si="2"/>
        <v>1.1502999007284171</v>
      </c>
      <c r="P5" s="7">
        <f t="shared" si="3"/>
        <v>0.79789928542141664</v>
      </c>
      <c r="Q5" s="7">
        <f t="shared" si="4"/>
        <v>0.32404693461979117</v>
      </c>
      <c r="R5" s="7">
        <f t="shared" si="5"/>
        <v>0.5143177847482493</v>
      </c>
      <c r="S5" s="7">
        <f t="shared" si="6"/>
        <v>-1.198627507939352</v>
      </c>
      <c r="T5" s="7">
        <f t="shared" si="7"/>
        <v>-0.8248832678739596</v>
      </c>
      <c r="U5" s="7">
        <f t="shared" si="8"/>
        <v>-0.95831160791015602</v>
      </c>
      <c r="V5" s="7">
        <f t="shared" si="9"/>
        <v>-0.47189429536490457</v>
      </c>
      <c r="W5" s="7">
        <f t="shared" si="10"/>
        <v>-0.92933801753148482</v>
      </c>
    </row>
    <row r="6" spans="1:23" x14ac:dyDescent="0.2">
      <c r="A6" s="10"/>
      <c r="B6" t="s">
        <v>16</v>
      </c>
      <c r="C6" t="s">
        <v>13</v>
      </c>
      <c r="D6">
        <v>10.950379999999999</v>
      </c>
      <c r="E6">
        <v>12.28999</v>
      </c>
      <c r="F6">
        <v>10.93388</v>
      </c>
      <c r="G6">
        <v>5.9998610000000001</v>
      </c>
      <c r="H6">
        <v>11.17069</v>
      </c>
      <c r="I6">
        <v>8.4181620000000006</v>
      </c>
      <c r="J6">
        <v>5.98292</v>
      </c>
      <c r="K6">
        <v>5.7388459999999997</v>
      </c>
      <c r="L6">
        <v>9.7859339999999992</v>
      </c>
      <c r="M6">
        <v>5.2857659999999997</v>
      </c>
      <c r="N6" s="7">
        <f t="shared" si="1"/>
        <v>0.85136709460078996</v>
      </c>
      <c r="O6" s="7">
        <f t="shared" si="2"/>
        <v>1.3483738643951011</v>
      </c>
      <c r="P6" s="7">
        <f t="shared" si="3"/>
        <v>0.84524545345030178</v>
      </c>
      <c r="Q6" s="7">
        <f t="shared" si="4"/>
        <v>-0.98531780398563595</v>
      </c>
      <c r="R6" s="7">
        <f t="shared" si="5"/>
        <v>0.93310398925922444</v>
      </c>
      <c r="S6" s="7">
        <f t="shared" si="6"/>
        <v>-8.8107445448186827E-2</v>
      </c>
      <c r="T6" s="7">
        <f t="shared" si="7"/>
        <v>-0.99160305990869235</v>
      </c>
      <c r="U6" s="7">
        <f t="shared" si="8"/>
        <v>-1.0821566018580484</v>
      </c>
      <c r="V6" s="7">
        <f t="shared" si="9"/>
        <v>0.41934766726006678</v>
      </c>
      <c r="W6" s="7">
        <f t="shared" si="10"/>
        <v>-1.2502531577649216</v>
      </c>
    </row>
    <row r="7" spans="1:23" x14ac:dyDescent="0.2">
      <c r="A7" s="10"/>
      <c r="B7" t="s">
        <v>17</v>
      </c>
      <c r="C7" t="s">
        <v>13</v>
      </c>
      <c r="D7">
        <v>10.265169999999999</v>
      </c>
      <c r="E7">
        <v>11.1378</v>
      </c>
      <c r="F7">
        <v>10.133179999999999</v>
      </c>
      <c r="G7">
        <v>8.8878959999999996</v>
      </c>
      <c r="H7">
        <v>10.17877</v>
      </c>
      <c r="I7">
        <v>6.4017039999999996</v>
      </c>
      <c r="J7">
        <v>7.1620039999999996</v>
      </c>
      <c r="K7">
        <v>7.7487130000000004</v>
      </c>
      <c r="L7">
        <v>10.20913</v>
      </c>
      <c r="M7">
        <v>7.0880549999999998</v>
      </c>
      <c r="N7" s="7">
        <f t="shared" si="1"/>
        <v>0.79673292675603946</v>
      </c>
      <c r="O7" s="7">
        <f t="shared" si="2"/>
        <v>1.314062097173619</v>
      </c>
      <c r="P7" s="7">
        <f t="shared" si="3"/>
        <v>0.71848409597619434</v>
      </c>
      <c r="Q7" s="7">
        <f t="shared" si="4"/>
        <v>-1.9768930683769732E-2</v>
      </c>
      <c r="R7" s="7">
        <f t="shared" si="5"/>
        <v>0.74551162984431463</v>
      </c>
      <c r="S7" s="7">
        <f t="shared" si="6"/>
        <v>-1.4936807201693727</v>
      </c>
      <c r="T7" s="7">
        <f t="shared" si="7"/>
        <v>-1.0429451641278829</v>
      </c>
      <c r="U7" s="7">
        <f t="shared" si="8"/>
        <v>-0.69512113762578243</v>
      </c>
      <c r="V7" s="7">
        <f t="shared" si="9"/>
        <v>0.76351022445357353</v>
      </c>
      <c r="W7" s="7">
        <f t="shared" si="10"/>
        <v>-1.0867850215969239</v>
      </c>
    </row>
    <row r="8" spans="1:23" x14ac:dyDescent="0.2">
      <c r="A8" s="10"/>
      <c r="B8" t="s">
        <v>18</v>
      </c>
      <c r="C8" t="s">
        <v>13</v>
      </c>
      <c r="D8">
        <v>10.5602</v>
      </c>
      <c r="E8">
        <v>11.692080000000001</v>
      </c>
      <c r="F8">
        <v>10.27807</v>
      </c>
      <c r="G8">
        <v>11.11895</v>
      </c>
      <c r="H8">
        <v>9.8615639999999996</v>
      </c>
      <c r="I8">
        <v>7.8862160000000001</v>
      </c>
      <c r="J8">
        <v>7.6228910000000001</v>
      </c>
      <c r="K8">
        <v>7.3841359999999998</v>
      </c>
      <c r="L8">
        <v>10.33259</v>
      </c>
      <c r="M8">
        <v>7.8978409999999997</v>
      </c>
      <c r="N8" s="7">
        <f t="shared" si="1"/>
        <v>0.68401556648475037</v>
      </c>
      <c r="O8" s="7">
        <f t="shared" si="2"/>
        <v>1.3899432819331921</v>
      </c>
      <c r="P8" s="7">
        <f t="shared" si="3"/>
        <v>0.50805752644563928</v>
      </c>
      <c r="Q8" s="7">
        <f t="shared" si="4"/>
        <v>1.0324951853549631</v>
      </c>
      <c r="R8" s="7">
        <f t="shared" si="5"/>
        <v>0.24829224297869187</v>
      </c>
      <c r="S8" s="7">
        <f t="shared" si="6"/>
        <v>-0.98368720789564734</v>
      </c>
      <c r="T8" s="7">
        <f t="shared" si="7"/>
        <v>-1.1479169987484417</v>
      </c>
      <c r="U8" s="7">
        <f t="shared" si="8"/>
        <v>-1.2968230415285003</v>
      </c>
      <c r="V8" s="7">
        <f t="shared" si="9"/>
        <v>0.54206040576698888</v>
      </c>
      <c r="W8" s="7">
        <f t="shared" si="10"/>
        <v>-0.97643696079163644</v>
      </c>
    </row>
    <row r="9" spans="1:23" x14ac:dyDescent="0.2">
      <c r="A9" s="10"/>
      <c r="B9" t="s">
        <v>19</v>
      </c>
      <c r="C9" t="s">
        <v>13</v>
      </c>
      <c r="D9">
        <v>9.2841299999999993</v>
      </c>
      <c r="E9">
        <v>9.2084469999999996</v>
      </c>
      <c r="F9">
        <v>11.32335</v>
      </c>
      <c r="G9">
        <v>10.692869999999999</v>
      </c>
      <c r="H9">
        <v>9.4987879999999993</v>
      </c>
      <c r="I9">
        <v>7.932137</v>
      </c>
      <c r="J9">
        <v>6.3349909999999996</v>
      </c>
      <c r="K9">
        <v>6.4057769999999996</v>
      </c>
      <c r="L9">
        <v>9.9706060000000001</v>
      </c>
      <c r="M9">
        <v>8.1349119999999999</v>
      </c>
      <c r="N9" s="7">
        <f t="shared" si="1"/>
        <v>0.24257923063057407</v>
      </c>
      <c r="O9" s="7">
        <f t="shared" si="2"/>
        <v>0.19730721591051528</v>
      </c>
      <c r="P9" s="7">
        <f t="shared" si="3"/>
        <v>1.4623987126468607</v>
      </c>
      <c r="Q9" s="7">
        <f t="shared" si="4"/>
        <v>1.0852585379616237</v>
      </c>
      <c r="R9" s="7">
        <f t="shared" si="5"/>
        <v>0.37098323332309968</v>
      </c>
      <c r="S9" s="7">
        <f t="shared" si="6"/>
        <v>-0.56615518789692398</v>
      </c>
      <c r="T9" s="7">
        <f t="shared" si="7"/>
        <v>-1.5215350912052401</v>
      </c>
      <c r="U9" s="7">
        <f t="shared" si="8"/>
        <v>-1.4791923612133782</v>
      </c>
      <c r="V9" s="7">
        <f t="shared" si="9"/>
        <v>0.65321506135830976</v>
      </c>
      <c r="W9" s="7">
        <f t="shared" si="10"/>
        <v>-0.44485935151543865</v>
      </c>
    </row>
    <row r="10" spans="1:23" x14ac:dyDescent="0.2">
      <c r="A10" s="10"/>
      <c r="B10" t="s">
        <v>20</v>
      </c>
      <c r="C10" t="s">
        <v>13</v>
      </c>
      <c r="D10">
        <v>10.637409999999999</v>
      </c>
      <c r="E10">
        <v>10.59703</v>
      </c>
      <c r="F10">
        <v>8.2939340000000001</v>
      </c>
      <c r="G10">
        <v>8.0952090000000005</v>
      </c>
      <c r="H10">
        <v>11.38471</v>
      </c>
      <c r="I10">
        <v>7.9817619999999998</v>
      </c>
      <c r="J10">
        <v>7.0393249999999998</v>
      </c>
      <c r="K10">
        <v>7.639958</v>
      </c>
      <c r="L10">
        <v>8.7077679999999997</v>
      </c>
      <c r="M10">
        <v>7.2931590000000002</v>
      </c>
      <c r="N10" s="7">
        <f t="shared" si="1"/>
        <v>1.2123232578064937</v>
      </c>
      <c r="O10" s="7">
        <f t="shared" si="2"/>
        <v>1.1861502226240166</v>
      </c>
      <c r="P10" s="7">
        <f t="shared" si="3"/>
        <v>-0.30664355242859104</v>
      </c>
      <c r="Q10" s="7">
        <f t="shared" si="4"/>
        <v>-0.43545079404914389</v>
      </c>
      <c r="R10" s="7">
        <f t="shared" si="5"/>
        <v>1.6966994141181782</v>
      </c>
      <c r="S10" s="7">
        <f t="shared" si="6"/>
        <v>-0.50898354101166488</v>
      </c>
      <c r="T10" s="7">
        <f t="shared" si="7"/>
        <v>-1.119841311152056</v>
      </c>
      <c r="U10" s="7">
        <f t="shared" si="8"/>
        <v>-0.73053005209417343</v>
      </c>
      <c r="V10" s="7">
        <f t="shared" si="9"/>
        <v>-3.8409480073326549E-2</v>
      </c>
      <c r="W10" s="7">
        <f t="shared" si="10"/>
        <v>-0.95531416373974487</v>
      </c>
    </row>
    <row r="11" spans="1:23" x14ac:dyDescent="0.2">
      <c r="A11" s="10"/>
      <c r="B11" t="s">
        <v>21</v>
      </c>
      <c r="C11" t="s">
        <v>13</v>
      </c>
      <c r="D11">
        <v>9.1215379999999993</v>
      </c>
      <c r="E11">
        <v>7.2911760000000001</v>
      </c>
      <c r="F11">
        <v>6.9162160000000004</v>
      </c>
      <c r="G11">
        <v>7.2095479999999998</v>
      </c>
      <c r="H11">
        <v>8.9234860000000005</v>
      </c>
      <c r="I11">
        <v>5.7367489999999997</v>
      </c>
      <c r="J11">
        <v>6.2378900000000002</v>
      </c>
      <c r="K11">
        <v>6.857278</v>
      </c>
      <c r="L11">
        <v>7.3961899999999998</v>
      </c>
      <c r="M11">
        <v>4.9624189999999997</v>
      </c>
      <c r="N11" s="7">
        <f t="shared" si="1"/>
        <v>1.6035450916353948</v>
      </c>
      <c r="O11" s="7">
        <f t="shared" si="2"/>
        <v>0.17618347027966916</v>
      </c>
      <c r="P11" s="7">
        <f t="shared" si="3"/>
        <v>-0.11621962459639512</v>
      </c>
      <c r="Q11" s="7">
        <f t="shared" si="4"/>
        <v>0.11252793414636569</v>
      </c>
      <c r="R11" s="7">
        <f t="shared" si="5"/>
        <v>1.4490992367538236</v>
      </c>
      <c r="S11" s="7">
        <f t="shared" si="6"/>
        <v>-1.0359972038160115</v>
      </c>
      <c r="T11" s="7">
        <f t="shared" si="7"/>
        <v>-0.64519503993376814</v>
      </c>
      <c r="U11" s="7">
        <f t="shared" si="8"/>
        <v>-0.16218093675183995</v>
      </c>
      <c r="V11" s="7">
        <f t="shared" si="9"/>
        <v>0.25807598842911161</v>
      </c>
      <c r="W11" s="7">
        <f t="shared" si="10"/>
        <v>-1.639838916146348</v>
      </c>
    </row>
    <row r="12" spans="1:23" x14ac:dyDescent="0.2">
      <c r="A12" s="10"/>
      <c r="B12" t="s">
        <v>22</v>
      </c>
      <c r="C12" t="s">
        <v>13</v>
      </c>
      <c r="D12">
        <v>10.099309999999999</v>
      </c>
      <c r="E12">
        <v>9.286327</v>
      </c>
      <c r="F12">
        <v>10.30532</v>
      </c>
      <c r="G12">
        <v>9.9767039999999998</v>
      </c>
      <c r="H12">
        <v>11.41502</v>
      </c>
      <c r="I12">
        <v>7.0448930000000001</v>
      </c>
      <c r="J12">
        <v>6.6150080000000004</v>
      </c>
      <c r="K12">
        <v>5.8741570000000003</v>
      </c>
      <c r="L12">
        <v>11.1662</v>
      </c>
      <c r="M12">
        <v>8.4476359999999993</v>
      </c>
      <c r="N12" s="7">
        <f t="shared" si="1"/>
        <v>0.55328542117433666</v>
      </c>
      <c r="O12" s="7">
        <f t="shared" si="2"/>
        <v>0.13534293875262271</v>
      </c>
      <c r="P12" s="7">
        <f t="shared" si="3"/>
        <v>0.65919210163837805</v>
      </c>
      <c r="Q12" s="7">
        <f t="shared" si="4"/>
        <v>0.4902554980396629</v>
      </c>
      <c r="R12" s="7">
        <f t="shared" si="5"/>
        <v>1.2296723856583101</v>
      </c>
      <c r="S12" s="7">
        <f t="shared" si="6"/>
        <v>-1.0169449813446401</v>
      </c>
      <c r="T12" s="7">
        <f t="shared" si="7"/>
        <v>-1.2379424733658244</v>
      </c>
      <c r="U12" s="7">
        <f t="shared" si="8"/>
        <v>-1.6188029661985275</v>
      </c>
      <c r="V12" s="7">
        <f t="shared" si="9"/>
        <v>1.1017577201903102</v>
      </c>
      <c r="W12" s="7">
        <f t="shared" si="10"/>
        <v>-0.29581564454462994</v>
      </c>
    </row>
    <row r="13" spans="1:23" x14ac:dyDescent="0.2">
      <c r="A13" s="10"/>
      <c r="B13" t="s">
        <v>23</v>
      </c>
      <c r="C13" t="s">
        <v>13</v>
      </c>
      <c r="D13">
        <v>12.45072</v>
      </c>
      <c r="E13">
        <v>13.06584</v>
      </c>
      <c r="F13">
        <v>9.1549779999999998</v>
      </c>
      <c r="G13">
        <v>11.29378</v>
      </c>
      <c r="H13">
        <v>13.213480000000001</v>
      </c>
      <c r="I13">
        <v>9.1722450000000002</v>
      </c>
      <c r="J13">
        <v>8.0214580000000009</v>
      </c>
      <c r="K13">
        <v>6.6008040000000001</v>
      </c>
      <c r="L13">
        <v>12.65695</v>
      </c>
      <c r="M13">
        <v>9.6441759999999999</v>
      </c>
      <c r="N13" s="7">
        <f t="shared" si="1"/>
        <v>0.82698189567794922</v>
      </c>
      <c r="O13" s="7">
        <f t="shared" si="2"/>
        <v>1.0914748054973409</v>
      </c>
      <c r="P13" s="7">
        <f t="shared" si="3"/>
        <v>-0.59014060333684915</v>
      </c>
      <c r="Q13" s="7">
        <f t="shared" si="4"/>
        <v>0.32951404048473892</v>
      </c>
      <c r="R13" s="7">
        <f t="shared" si="5"/>
        <v>1.154957919695766</v>
      </c>
      <c r="S13" s="7">
        <f t="shared" si="6"/>
        <v>-0.58271603727843535</v>
      </c>
      <c r="T13" s="7">
        <f t="shared" si="7"/>
        <v>-1.0775381893988809</v>
      </c>
      <c r="U13" s="7">
        <f t="shared" si="8"/>
        <v>-1.6883993389413421</v>
      </c>
      <c r="V13" s="7">
        <f t="shared" si="9"/>
        <v>0.91565788213921384</v>
      </c>
      <c r="W13" s="7">
        <f t="shared" si="10"/>
        <v>-0.37979237453949755</v>
      </c>
    </row>
    <row r="14" spans="1:23" x14ac:dyDescent="0.2">
      <c r="A14" s="10"/>
      <c r="B14" t="s">
        <v>24</v>
      </c>
      <c r="C14" t="s">
        <v>13</v>
      </c>
      <c r="D14">
        <v>10.34591</v>
      </c>
      <c r="E14">
        <v>10.3925</v>
      </c>
      <c r="F14">
        <v>5.561032</v>
      </c>
      <c r="G14">
        <v>7.8636600000000003</v>
      </c>
      <c r="H14">
        <v>7.6323169999999996</v>
      </c>
      <c r="I14">
        <v>6.6271870000000002</v>
      </c>
      <c r="J14">
        <v>5.2259130000000003</v>
      </c>
      <c r="K14">
        <v>5.7246220000000001</v>
      </c>
      <c r="L14">
        <v>8.8079649999999994</v>
      </c>
      <c r="M14">
        <v>5.5182000000000002</v>
      </c>
      <c r="N14" s="7">
        <f t="shared" si="1"/>
        <v>1.5106196491374917</v>
      </c>
      <c r="O14" s="7">
        <f t="shared" si="2"/>
        <v>1.5342689289185667</v>
      </c>
      <c r="P14" s="7">
        <f t="shared" si="3"/>
        <v>-0.91820453073610064</v>
      </c>
      <c r="Q14" s="7">
        <f t="shared" si="4"/>
        <v>0.25061911819579924</v>
      </c>
      <c r="R14" s="7">
        <f t="shared" si="5"/>
        <v>0.13318843924337906</v>
      </c>
      <c r="S14" s="7">
        <f t="shared" si="6"/>
        <v>-0.37701977252635516</v>
      </c>
      <c r="T14" s="7">
        <f t="shared" si="7"/>
        <v>-1.0883123433773128</v>
      </c>
      <c r="U14" s="7">
        <f t="shared" si="8"/>
        <v>-0.83516555929617642</v>
      </c>
      <c r="V14" s="7">
        <f t="shared" si="9"/>
        <v>0.72995230436596492</v>
      </c>
      <c r="W14" s="7">
        <f t="shared" si="10"/>
        <v>-0.93994623392526133</v>
      </c>
    </row>
    <row r="15" spans="1:23" x14ac:dyDescent="0.2">
      <c r="A15" s="10"/>
      <c r="B15" t="s">
        <v>25</v>
      </c>
      <c r="C15" t="s">
        <v>13</v>
      </c>
      <c r="D15">
        <v>9.2548999999999992</v>
      </c>
      <c r="E15">
        <v>10.738519999999999</v>
      </c>
      <c r="F15">
        <v>9.9997480000000003</v>
      </c>
      <c r="G15">
        <v>8.5716629999999991</v>
      </c>
      <c r="H15">
        <v>10.357379999999999</v>
      </c>
      <c r="I15">
        <v>6.564794</v>
      </c>
      <c r="J15">
        <v>8.1363990000000008</v>
      </c>
      <c r="K15">
        <v>7.1586189999999998</v>
      </c>
      <c r="L15">
        <v>9.6547210000000003</v>
      </c>
      <c r="M15">
        <v>7.4840260000000001</v>
      </c>
      <c r="N15" s="7">
        <f t="shared" si="1"/>
        <v>0.32303859670395674</v>
      </c>
      <c r="O15" s="7">
        <f t="shared" si="2"/>
        <v>1.3585673470943309</v>
      </c>
      <c r="P15" s="7">
        <f t="shared" si="3"/>
        <v>0.84292341806708915</v>
      </c>
      <c r="Q15" s="7">
        <f t="shared" si="4"/>
        <v>-0.15384332510248164</v>
      </c>
      <c r="R15" s="7">
        <f t="shared" si="5"/>
        <v>1.0925413917123683</v>
      </c>
      <c r="S15" s="7">
        <f t="shared" si="6"/>
        <v>-1.5545864721126181</v>
      </c>
      <c r="T15" s="7">
        <f t="shared" si="7"/>
        <v>-0.45764644585436826</v>
      </c>
      <c r="U15" s="7">
        <f t="shared" si="8"/>
        <v>-1.1401118356150219</v>
      </c>
      <c r="V15" s="7">
        <f t="shared" si="9"/>
        <v>0.60210341148795188</v>
      </c>
      <c r="W15" s="7">
        <f t="shared" si="10"/>
        <v>-0.91298608638120149</v>
      </c>
    </row>
    <row r="16" spans="1:23" x14ac:dyDescent="0.2">
      <c r="A16" s="10"/>
      <c r="B16" t="s">
        <v>26</v>
      </c>
      <c r="C16" t="s">
        <v>13</v>
      </c>
      <c r="D16">
        <v>9.4991509999999995</v>
      </c>
      <c r="E16">
        <v>10.762079999999999</v>
      </c>
      <c r="F16">
        <v>8.4494930000000004</v>
      </c>
      <c r="G16">
        <v>10.6555</v>
      </c>
      <c r="H16">
        <v>11.688560000000001</v>
      </c>
      <c r="I16">
        <v>8.3533779999999993</v>
      </c>
      <c r="J16">
        <v>6.2996150000000002</v>
      </c>
      <c r="K16">
        <v>5.2442909999999996</v>
      </c>
      <c r="L16">
        <v>11.467169999999999</v>
      </c>
      <c r="M16">
        <v>7.4133639999999996</v>
      </c>
      <c r="N16" s="7">
        <f t="shared" si="1"/>
        <v>0.23320578112044146</v>
      </c>
      <c r="O16" s="7">
        <f t="shared" si="2"/>
        <v>0.80410633593680636</v>
      </c>
      <c r="P16" s="7">
        <f t="shared" si="3"/>
        <v>-0.24128671573998028</v>
      </c>
      <c r="Q16" s="7">
        <f t="shared" si="4"/>
        <v>0.75592739544820586</v>
      </c>
      <c r="R16" s="7">
        <f t="shared" si="5"/>
        <v>1.222916851829835</v>
      </c>
      <c r="S16" s="7">
        <f t="shared" si="6"/>
        <v>-0.2847350068364517</v>
      </c>
      <c r="T16" s="7">
        <f t="shared" si="7"/>
        <v>-1.2131280013447112</v>
      </c>
      <c r="U16" s="7">
        <f t="shared" si="8"/>
        <v>-1.6901817843452014</v>
      </c>
      <c r="V16" s="7">
        <f t="shared" si="9"/>
        <v>1.1228386417081291</v>
      </c>
      <c r="W16" s="7">
        <f t="shared" si="10"/>
        <v>-0.70966349777707494</v>
      </c>
    </row>
    <row r="17" spans="1:23" x14ac:dyDescent="0.2">
      <c r="A17" s="10"/>
      <c r="B17" t="s">
        <v>27</v>
      </c>
      <c r="C17" t="s">
        <v>13</v>
      </c>
      <c r="D17">
        <v>7.5942030000000003</v>
      </c>
      <c r="E17">
        <v>7.8960140000000001</v>
      </c>
      <c r="F17">
        <v>7.0918409999999996</v>
      </c>
      <c r="G17">
        <v>5.70059</v>
      </c>
      <c r="H17">
        <v>8.9976190000000003</v>
      </c>
      <c r="I17">
        <v>5.8322909999999997</v>
      </c>
      <c r="J17">
        <v>7.5203129999999998</v>
      </c>
      <c r="K17">
        <v>5.8304499999999999</v>
      </c>
      <c r="L17">
        <v>5.692952</v>
      </c>
      <c r="M17">
        <v>5.1188370000000001</v>
      </c>
      <c r="N17" s="7">
        <f t="shared" si="1"/>
        <v>0.68637130386699075</v>
      </c>
      <c r="O17" s="7">
        <f t="shared" si="2"/>
        <v>0.92538863596582177</v>
      </c>
      <c r="P17" s="7">
        <f t="shared" si="3"/>
        <v>0.28852886277692708</v>
      </c>
      <c r="Q17" s="7">
        <f t="shared" si="4"/>
        <v>-0.81326365737585371</v>
      </c>
      <c r="R17" s="7">
        <f t="shared" si="5"/>
        <v>1.7977978196162951</v>
      </c>
      <c r="S17" s="7">
        <f t="shared" si="6"/>
        <v>-0.70896387488035795</v>
      </c>
      <c r="T17" s="7">
        <f t="shared" si="7"/>
        <v>0.6278545809218935</v>
      </c>
      <c r="U17" s="7">
        <f t="shared" si="8"/>
        <v>-0.71042184330561042</v>
      </c>
      <c r="V17" s="7">
        <f t="shared" si="9"/>
        <v>-0.81931252366161167</v>
      </c>
      <c r="W17" s="7">
        <f t="shared" si="10"/>
        <v>-1.2739793039244929</v>
      </c>
    </row>
    <row r="18" spans="1:23" x14ac:dyDescent="0.2">
      <c r="A18" s="10"/>
      <c r="B18" t="s">
        <v>28</v>
      </c>
      <c r="C18" t="s">
        <v>13</v>
      </c>
      <c r="D18">
        <v>10.30448</v>
      </c>
      <c r="E18">
        <v>5.9832320000000001</v>
      </c>
      <c r="F18">
        <v>9.1383189999999992</v>
      </c>
      <c r="G18">
        <v>6.1090289999999996</v>
      </c>
      <c r="H18">
        <v>9.5528870000000001</v>
      </c>
      <c r="I18">
        <v>5.8813630000000003</v>
      </c>
      <c r="J18">
        <v>5.7025319999999997</v>
      </c>
      <c r="K18">
        <v>5.6027360000000002</v>
      </c>
      <c r="L18">
        <v>7.4210089999999997</v>
      </c>
      <c r="M18">
        <v>7.5468000000000002</v>
      </c>
      <c r="N18" s="7">
        <f t="shared" si="1"/>
        <v>1.6851624674375669</v>
      </c>
      <c r="O18" s="7">
        <f t="shared" si="2"/>
        <v>-0.75826549998562531</v>
      </c>
      <c r="P18" s="7">
        <f t="shared" si="3"/>
        <v>1.0257625899211182</v>
      </c>
      <c r="Q18" s="7">
        <f t="shared" si="4"/>
        <v>-0.68713421846280276</v>
      </c>
      <c r="R18" s="7">
        <f t="shared" si="5"/>
        <v>1.2601779823259744</v>
      </c>
      <c r="S18" s="7">
        <f t="shared" si="6"/>
        <v>-0.81586681414612539</v>
      </c>
      <c r="T18" s="7">
        <f t="shared" si="7"/>
        <v>-0.9169859044742571</v>
      </c>
      <c r="U18" s="7">
        <f t="shared" si="8"/>
        <v>-0.97341505120153682</v>
      </c>
      <c r="V18" s="7">
        <f t="shared" si="9"/>
        <v>5.471827986635594E-2</v>
      </c>
      <c r="W18" s="7">
        <f t="shared" si="10"/>
        <v>0.12584616871932894</v>
      </c>
    </row>
    <row r="19" spans="1:23" x14ac:dyDescent="0.2">
      <c r="A19" s="10"/>
      <c r="B19" t="s">
        <v>29</v>
      </c>
      <c r="C19" t="s">
        <v>13</v>
      </c>
      <c r="D19">
        <v>10.552210000000001</v>
      </c>
      <c r="E19">
        <v>10.18444</v>
      </c>
      <c r="F19">
        <v>8.6013909999999996</v>
      </c>
      <c r="G19">
        <v>8.2548329999999996</v>
      </c>
      <c r="H19">
        <v>10.08591</v>
      </c>
      <c r="I19">
        <v>7.6888439999999996</v>
      </c>
      <c r="J19">
        <v>7.3989729999999998</v>
      </c>
      <c r="K19">
        <v>7.480372</v>
      </c>
      <c r="L19">
        <v>8.5938759999999998</v>
      </c>
      <c r="M19">
        <v>7.3105159999999998</v>
      </c>
      <c r="N19" s="7">
        <f t="shared" si="1"/>
        <v>1.5623255149080351</v>
      </c>
      <c r="O19" s="7">
        <f t="shared" si="2"/>
        <v>1.2657046305596982</v>
      </c>
      <c r="P19" s="7">
        <f t="shared" si="3"/>
        <v>-1.1086283181907852E-2</v>
      </c>
      <c r="Q19" s="7">
        <f t="shared" si="4"/>
        <v>-0.29059886016749908</v>
      </c>
      <c r="R19" s="7">
        <f t="shared" si="5"/>
        <v>1.1862363331595793</v>
      </c>
      <c r="S19" s="7">
        <f t="shared" si="6"/>
        <v>-0.74709111813152773</v>
      </c>
      <c r="T19" s="7">
        <f t="shared" si="7"/>
        <v>-0.98088341322611583</v>
      </c>
      <c r="U19" s="7">
        <f t="shared" si="8"/>
        <v>-0.91523193712673212</v>
      </c>
      <c r="V19" s="7">
        <f t="shared" si="9"/>
        <v>-1.7147424509035315E-2</v>
      </c>
      <c r="W19" s="7">
        <f t="shared" si="10"/>
        <v>-1.052227442284497</v>
      </c>
    </row>
    <row r="20" spans="1:23" x14ac:dyDescent="0.2">
      <c r="A20" s="10"/>
      <c r="B20" t="s">
        <v>30</v>
      </c>
      <c r="C20" t="s">
        <v>13</v>
      </c>
      <c r="D20">
        <v>7.6077060000000003</v>
      </c>
      <c r="E20">
        <v>8.231427</v>
      </c>
      <c r="F20">
        <v>8.1955519999999993</v>
      </c>
      <c r="G20">
        <v>6.8809610000000001</v>
      </c>
      <c r="H20">
        <v>7.4431500000000002</v>
      </c>
      <c r="I20">
        <v>6.3857619999999997</v>
      </c>
      <c r="J20">
        <v>5.4188919999999996</v>
      </c>
      <c r="K20">
        <v>5.5807640000000003</v>
      </c>
      <c r="L20">
        <v>7.5358169999999998</v>
      </c>
      <c r="M20">
        <v>6.2585309999999996</v>
      </c>
      <c r="N20" s="7">
        <f t="shared" si="1"/>
        <v>0.64556019368265771</v>
      </c>
      <c r="O20" s="7">
        <f t="shared" si="2"/>
        <v>1.2613735648329438</v>
      </c>
      <c r="P20" s="7">
        <f t="shared" si="3"/>
        <v>1.2259533934902811</v>
      </c>
      <c r="Q20" s="7">
        <f t="shared" si="4"/>
        <v>-7.1971023667110973E-2</v>
      </c>
      <c r="R20" s="7">
        <f t="shared" si="5"/>
        <v>0.48309045945372098</v>
      </c>
      <c r="S20" s="7">
        <f t="shared" si="6"/>
        <v>-0.5608918161051577</v>
      </c>
      <c r="T20" s="7">
        <f t="shared" si="7"/>
        <v>-1.5155036925115599</v>
      </c>
      <c r="U20" s="7">
        <f t="shared" si="8"/>
        <v>-1.3556839301260708</v>
      </c>
      <c r="V20" s="7">
        <f t="shared" si="9"/>
        <v>0.57458261326028415</v>
      </c>
      <c r="W20" s="7">
        <f t="shared" si="10"/>
        <v>-0.68650976230998673</v>
      </c>
    </row>
    <row r="21" spans="1:23" x14ac:dyDescent="0.2">
      <c r="A21" s="10"/>
      <c r="B21" t="s">
        <v>31</v>
      </c>
      <c r="C21" t="s">
        <v>13</v>
      </c>
      <c r="D21">
        <v>9.5945470000000004</v>
      </c>
      <c r="E21">
        <v>9.3723050000000008</v>
      </c>
      <c r="F21">
        <v>9.0436200000000007</v>
      </c>
      <c r="G21">
        <v>9.0008060000000008</v>
      </c>
      <c r="H21">
        <v>9.0791599999999999</v>
      </c>
      <c r="I21">
        <v>6.6299029999999997</v>
      </c>
      <c r="J21">
        <v>7.4739269999999998</v>
      </c>
      <c r="K21">
        <v>8.3758210000000002</v>
      </c>
      <c r="L21">
        <v>8.1911769999999997</v>
      </c>
      <c r="M21">
        <v>6.8790240000000002</v>
      </c>
      <c r="N21" s="7">
        <f t="shared" si="1"/>
        <v>1.1706385612218968</v>
      </c>
      <c r="O21" s="7">
        <f t="shared" si="2"/>
        <v>0.95921129634395408</v>
      </c>
      <c r="P21" s="7">
        <f t="shared" si="3"/>
        <v>0.64652075829800981</v>
      </c>
      <c r="Q21" s="7">
        <f t="shared" si="4"/>
        <v>0.6057901721869946</v>
      </c>
      <c r="R21" s="7">
        <f t="shared" si="5"/>
        <v>0.68033131163069194</v>
      </c>
      <c r="S21" s="7">
        <f t="shared" si="6"/>
        <v>-1.649740000241755</v>
      </c>
      <c r="T21" s="7">
        <f t="shared" si="7"/>
        <v>-0.84678787682970391</v>
      </c>
      <c r="U21" s="7">
        <f t="shared" si="8"/>
        <v>1.1218177965644043E-2</v>
      </c>
      <c r="V21" s="7">
        <f t="shared" si="9"/>
        <v>-0.16444067992855699</v>
      </c>
      <c r="W21" s="7">
        <f t="shared" si="10"/>
        <v>-1.4127417206471771</v>
      </c>
    </row>
    <row r="22" spans="1:23" x14ac:dyDescent="0.2">
      <c r="A22" s="10"/>
      <c r="B22" t="s">
        <v>32</v>
      </c>
      <c r="C22" t="s">
        <v>13</v>
      </c>
      <c r="D22">
        <v>9.9810309999999998</v>
      </c>
      <c r="E22">
        <v>9.52163</v>
      </c>
      <c r="F22">
        <v>6.9369339999999999</v>
      </c>
      <c r="G22">
        <v>7.2979419999999999</v>
      </c>
      <c r="H22">
        <v>6.0873679999999997</v>
      </c>
      <c r="I22">
        <v>5.8854309999999996</v>
      </c>
      <c r="J22">
        <v>7.1808310000000004</v>
      </c>
      <c r="K22">
        <v>6.6107089999999999</v>
      </c>
      <c r="L22">
        <v>5.7656619999999998</v>
      </c>
      <c r="M22">
        <v>6.8079609999999997</v>
      </c>
      <c r="N22" s="7">
        <f t="shared" si="1"/>
        <v>1.9227027339357683</v>
      </c>
      <c r="O22" s="7">
        <f t="shared" si="2"/>
        <v>1.6042251504134484</v>
      </c>
      <c r="P22" s="7">
        <f t="shared" si="3"/>
        <v>-0.18760320046042162</v>
      </c>
      <c r="Q22" s="7">
        <f t="shared" si="4"/>
        <v>6.266389837529214E-2</v>
      </c>
      <c r="R22" s="7">
        <f t="shared" si="5"/>
        <v>-0.77656083599609416</v>
      </c>
      <c r="S22" s="7">
        <f t="shared" si="6"/>
        <v>-0.91655271190351884</v>
      </c>
      <c r="T22" s="7">
        <f t="shared" si="7"/>
        <v>-1.8522751814590507E-2</v>
      </c>
      <c r="U22" s="7">
        <f t="shared" si="8"/>
        <v>-0.41375714806734648</v>
      </c>
      <c r="V22" s="7">
        <f t="shared" si="9"/>
        <v>-0.99958200809766007</v>
      </c>
      <c r="W22" s="7">
        <f t="shared" si="10"/>
        <v>-0.27701312638488473</v>
      </c>
    </row>
    <row r="23" spans="1:23" x14ac:dyDescent="0.2">
      <c r="A23" s="10"/>
      <c r="B23" t="s">
        <v>33</v>
      </c>
      <c r="C23" t="s">
        <v>13</v>
      </c>
      <c r="D23">
        <v>7.9721209999999996</v>
      </c>
      <c r="E23">
        <v>8.396217</v>
      </c>
      <c r="F23">
        <v>6.1620109999999997</v>
      </c>
      <c r="G23">
        <v>6.8036459999999996</v>
      </c>
      <c r="H23">
        <v>5.7559570000000004</v>
      </c>
      <c r="I23">
        <v>6.0686010000000001</v>
      </c>
      <c r="J23">
        <v>7.3820899999999998</v>
      </c>
      <c r="K23">
        <v>4.9641310000000001</v>
      </c>
      <c r="L23">
        <v>5.5794730000000001</v>
      </c>
      <c r="M23">
        <v>4.7619800000000003</v>
      </c>
      <c r="N23" s="7">
        <f t="shared" si="1"/>
        <v>1.2923223360320153</v>
      </c>
      <c r="O23" s="7">
        <f t="shared" si="2"/>
        <v>1.6375628527757713</v>
      </c>
      <c r="P23" s="7">
        <f t="shared" si="3"/>
        <v>-0.1812197670838824</v>
      </c>
      <c r="Q23" s="7">
        <f t="shared" si="4"/>
        <v>0.34111102349391065</v>
      </c>
      <c r="R23" s="7">
        <f t="shared" si="5"/>
        <v>-0.51177297387165865</v>
      </c>
      <c r="S23" s="7">
        <f t="shared" si="6"/>
        <v>-0.25726131585829687</v>
      </c>
      <c r="T23" s="7">
        <f t="shared" si="7"/>
        <v>0.81200041048960292</v>
      </c>
      <c r="U23" s="7">
        <f t="shared" si="8"/>
        <v>-1.1563685781950697</v>
      </c>
      <c r="V23" s="7">
        <f t="shared" si="9"/>
        <v>-0.6554419246681884</v>
      </c>
      <c r="W23" s="7">
        <f t="shared" si="10"/>
        <v>-1.3209320631142079</v>
      </c>
    </row>
    <row r="24" spans="1:23" x14ac:dyDescent="0.2">
      <c r="A24" s="10"/>
      <c r="B24" t="s">
        <v>34</v>
      </c>
      <c r="C24" t="s">
        <v>13</v>
      </c>
      <c r="D24">
        <v>9.6661760000000001</v>
      </c>
      <c r="E24">
        <v>10.499779999999999</v>
      </c>
      <c r="F24">
        <v>9.9414619999999996</v>
      </c>
      <c r="G24">
        <v>8.8014159999999997</v>
      </c>
      <c r="H24">
        <v>9.1591780000000007</v>
      </c>
      <c r="I24">
        <v>6.2228050000000001</v>
      </c>
      <c r="J24">
        <v>8.2012739999999997</v>
      </c>
      <c r="K24">
        <v>9.2325020000000002</v>
      </c>
      <c r="L24">
        <v>8.5967160000000007</v>
      </c>
      <c r="M24">
        <v>7.1842240000000004</v>
      </c>
      <c r="N24" s="7">
        <f t="shared" si="1"/>
        <v>0.71193616576286334</v>
      </c>
      <c r="O24" s="7">
        <f t="shared" si="2"/>
        <v>1.3600992525065465</v>
      </c>
      <c r="P24" s="7">
        <f t="shared" si="3"/>
        <v>0.92598291157660872</v>
      </c>
      <c r="Q24" s="7">
        <f t="shared" si="4"/>
        <v>3.9547944386204681E-2</v>
      </c>
      <c r="R24" s="7">
        <f t="shared" si="5"/>
        <v>0.31772333970531835</v>
      </c>
      <c r="S24" s="7">
        <f t="shared" si="6"/>
        <v>-1.965433395999898</v>
      </c>
      <c r="T24" s="7">
        <f t="shared" si="7"/>
        <v>-0.42708836158704855</v>
      </c>
      <c r="U24" s="7">
        <f t="shared" si="8"/>
        <v>0.37473591422798563</v>
      </c>
      <c r="V24" s="7">
        <f t="shared" si="9"/>
        <v>-0.11961514007168107</v>
      </c>
      <c r="W24" s="7">
        <f t="shared" si="10"/>
        <v>-1.217888630506899</v>
      </c>
    </row>
    <row r="25" spans="1:23" x14ac:dyDescent="0.2">
      <c r="A25" s="10"/>
      <c r="B25" t="s">
        <v>35</v>
      </c>
      <c r="C25" t="s">
        <v>13</v>
      </c>
      <c r="D25">
        <v>7.2534479999999997</v>
      </c>
      <c r="E25">
        <v>6.6855029999999998</v>
      </c>
      <c r="F25">
        <v>6.7626410000000003</v>
      </c>
      <c r="G25">
        <v>5.4701190000000004</v>
      </c>
      <c r="H25">
        <v>8.3726020000000005</v>
      </c>
      <c r="I25">
        <v>5.4265530000000002</v>
      </c>
      <c r="J25">
        <v>4.0879029999999998</v>
      </c>
      <c r="K25">
        <v>4.0075349999999998</v>
      </c>
      <c r="L25">
        <v>8.5141439999999999</v>
      </c>
      <c r="M25">
        <v>4.5358809999999998</v>
      </c>
      <c r="N25" s="7">
        <f t="shared" si="1"/>
        <v>0.68746491524427433</v>
      </c>
      <c r="O25" s="7">
        <f t="shared" si="2"/>
        <v>0.34551615200895791</v>
      </c>
      <c r="P25" s="7">
        <f t="shared" si="3"/>
        <v>0.39195945848836355</v>
      </c>
      <c r="Q25" s="7">
        <f t="shared" si="4"/>
        <v>-0.38624318323651774</v>
      </c>
      <c r="R25" s="7">
        <f t="shared" si="5"/>
        <v>1.3612860179388271</v>
      </c>
      <c r="S25" s="7">
        <f t="shared" si="6"/>
        <v>-0.4124734340867055</v>
      </c>
      <c r="T25" s="7">
        <f t="shared" si="7"/>
        <v>-1.2184488575959476</v>
      </c>
      <c r="U25" s="7">
        <f t="shared" si="8"/>
        <v>-1.2668368849642595</v>
      </c>
      <c r="V25" s="7">
        <f t="shared" si="9"/>
        <v>1.4465057343653347</v>
      </c>
      <c r="W25" s="7">
        <f t="shared" si="10"/>
        <v>-0.94872991816232188</v>
      </c>
    </row>
    <row r="26" spans="1:23" x14ac:dyDescent="0.2">
      <c r="A26" s="10"/>
      <c r="B26" t="s">
        <v>36</v>
      </c>
      <c r="C26" t="s">
        <v>13</v>
      </c>
      <c r="D26">
        <v>9.5910630000000001</v>
      </c>
      <c r="E26">
        <v>9.4456150000000001</v>
      </c>
      <c r="F26">
        <v>8.2233269999999994</v>
      </c>
      <c r="G26">
        <v>7.4960259999999996</v>
      </c>
      <c r="H26">
        <v>8.8484689999999997</v>
      </c>
      <c r="I26">
        <v>6.3538990000000002</v>
      </c>
      <c r="J26">
        <v>7.1415350000000002</v>
      </c>
      <c r="K26">
        <v>7.9363929999999998</v>
      </c>
      <c r="L26">
        <v>7.9336330000000004</v>
      </c>
      <c r="M26">
        <v>6.5840189999999996</v>
      </c>
      <c r="N26" s="7">
        <f t="shared" si="1"/>
        <v>1.4738168423658393</v>
      </c>
      <c r="O26" s="7">
        <f t="shared" si="2"/>
        <v>1.3427608504709052</v>
      </c>
      <c r="P26" s="7">
        <f t="shared" si="3"/>
        <v>0.24141764725549314</v>
      </c>
      <c r="Q26" s="7">
        <f t="shared" si="4"/>
        <v>-0.41391727629916147</v>
      </c>
      <c r="R26" s="7">
        <f t="shared" si="5"/>
        <v>0.80470215364391307</v>
      </c>
      <c r="S26" s="7">
        <f t="shared" si="6"/>
        <v>-1.4430313710614495</v>
      </c>
      <c r="T26" s="7">
        <f t="shared" si="7"/>
        <v>-0.73333156609913808</v>
      </c>
      <c r="U26" s="7">
        <f t="shared" si="8"/>
        <v>-1.7124374486854322E-2</v>
      </c>
      <c r="V26" s="7">
        <f t="shared" si="9"/>
        <v>-1.9611273843531233E-2</v>
      </c>
      <c r="W26" s="7">
        <f t="shared" si="10"/>
        <v>-1.235681631946012</v>
      </c>
    </row>
    <row r="27" spans="1:23" x14ac:dyDescent="0.2">
      <c r="A27" s="10"/>
      <c r="B27" t="s">
        <v>37</v>
      </c>
      <c r="C27" t="s">
        <v>13</v>
      </c>
      <c r="D27">
        <v>6.0456139999999996</v>
      </c>
      <c r="E27">
        <v>6.5063310000000003</v>
      </c>
      <c r="F27">
        <v>6.5099489999999998</v>
      </c>
      <c r="G27">
        <v>6.8883929999999998</v>
      </c>
      <c r="H27">
        <v>5.8344139999999998</v>
      </c>
      <c r="I27">
        <v>4.9914750000000003</v>
      </c>
      <c r="J27">
        <v>4.5327019999999996</v>
      </c>
      <c r="K27">
        <v>5.5120649999999998</v>
      </c>
      <c r="L27">
        <v>5.1412750000000003</v>
      </c>
      <c r="M27">
        <v>6.045547</v>
      </c>
      <c r="N27" s="7">
        <f t="shared" si="1"/>
        <v>0.32569781235478462</v>
      </c>
      <c r="O27" s="7">
        <f t="shared" si="2"/>
        <v>0.93857173491427626</v>
      </c>
      <c r="P27" s="7">
        <f t="shared" si="3"/>
        <v>0.94338461972603682</v>
      </c>
      <c r="Q27" s="7">
        <f t="shared" si="4"/>
        <v>1.4468139673496405</v>
      </c>
      <c r="R27" s="7">
        <f t="shared" si="5"/>
        <v>4.4746659164074679E-2</v>
      </c>
      <c r="S27" s="7">
        <f t="shared" si="6"/>
        <v>-1.0765823376135006</v>
      </c>
      <c r="T27" s="7">
        <f t="shared" si="7"/>
        <v>-1.6868702325129414</v>
      </c>
      <c r="U27" s="7">
        <f t="shared" si="8"/>
        <v>-0.38406168969895671</v>
      </c>
      <c r="V27" s="7">
        <f t="shared" si="9"/>
        <v>-0.87730921854168065</v>
      </c>
      <c r="W27" s="7">
        <f t="shared" si="10"/>
        <v>0.32560868485827105</v>
      </c>
    </row>
    <row r="28" spans="1:23" x14ac:dyDescent="0.2">
      <c r="A28" s="10"/>
      <c r="B28" t="s">
        <v>38</v>
      </c>
      <c r="C28" t="s">
        <v>13</v>
      </c>
      <c r="D28">
        <v>8.1883739999999996</v>
      </c>
      <c r="E28">
        <v>7.3935789999999999</v>
      </c>
      <c r="F28">
        <v>6.9847650000000003</v>
      </c>
      <c r="G28">
        <v>6.8855729999999999</v>
      </c>
      <c r="H28">
        <v>8.1111810000000002</v>
      </c>
      <c r="I28">
        <v>6.5066670000000002</v>
      </c>
      <c r="J28">
        <v>5.9084260000000004</v>
      </c>
      <c r="K28">
        <v>5.570818</v>
      </c>
      <c r="L28">
        <v>7.3391489999999999</v>
      </c>
      <c r="M28">
        <v>5.7310109999999996</v>
      </c>
      <c r="N28" s="7">
        <f t="shared" si="1"/>
        <v>1.4223030374524743</v>
      </c>
      <c r="O28" s="7">
        <f t="shared" si="2"/>
        <v>0.5700544296761888</v>
      </c>
      <c r="P28" s="7">
        <f t="shared" si="3"/>
        <v>0.13168835749474053</v>
      </c>
      <c r="Q28" s="7">
        <f t="shared" si="4"/>
        <v>2.5326032741130239E-2</v>
      </c>
      <c r="R28" s="7">
        <f t="shared" si="5"/>
        <v>1.3395299616529608</v>
      </c>
      <c r="S28" s="7">
        <f t="shared" si="6"/>
        <v>-0.38097006999993022</v>
      </c>
      <c r="T28" s="7">
        <f t="shared" si="7"/>
        <v>-1.0224563140813512</v>
      </c>
      <c r="U28" s="7">
        <f t="shared" si="8"/>
        <v>-1.384469094702941</v>
      </c>
      <c r="V28" s="7">
        <f t="shared" si="9"/>
        <v>0.51168983035024529</v>
      </c>
      <c r="W28" s="7">
        <f t="shared" si="10"/>
        <v>-1.2126961705835062</v>
      </c>
    </row>
    <row r="29" spans="1:23" x14ac:dyDescent="0.2">
      <c r="A29" s="10"/>
      <c r="B29" t="s">
        <v>39</v>
      </c>
      <c r="C29" t="s">
        <v>13</v>
      </c>
      <c r="D29">
        <v>10.70721</v>
      </c>
      <c r="E29">
        <v>11.193809999999999</v>
      </c>
      <c r="F29">
        <v>10.88203</v>
      </c>
      <c r="G29">
        <v>9.6849589999999992</v>
      </c>
      <c r="H29">
        <v>11.30444</v>
      </c>
      <c r="I29">
        <v>7.7993969999999999</v>
      </c>
      <c r="J29">
        <v>8.3610559999999996</v>
      </c>
      <c r="K29">
        <v>8.2131830000000008</v>
      </c>
      <c r="L29">
        <v>11.063280000000001</v>
      </c>
      <c r="M29">
        <v>9.1108159999999998</v>
      </c>
      <c r="N29" s="7">
        <f t="shared" si="1"/>
        <v>0.6393457177635069</v>
      </c>
      <c r="O29" s="7">
        <f t="shared" si="2"/>
        <v>0.99481704498182588</v>
      </c>
      <c r="P29" s="7">
        <f t="shared" si="3"/>
        <v>0.76705533022611838</v>
      </c>
      <c r="Q29" s="7">
        <f t="shared" si="4"/>
        <v>-0.10742970295218283</v>
      </c>
      <c r="R29" s="7">
        <f t="shared" si="5"/>
        <v>1.0756345397006151</v>
      </c>
      <c r="S29" s="7">
        <f t="shared" si="6"/>
        <v>-1.4848715991552834</v>
      </c>
      <c r="T29" s="7">
        <f t="shared" si="7"/>
        <v>-1.0745681257189621</v>
      </c>
      <c r="U29" s="7">
        <f t="shared" si="8"/>
        <v>-1.1825923993929328</v>
      </c>
      <c r="V29" s="7">
        <f t="shared" si="9"/>
        <v>0.89946219018978579</v>
      </c>
      <c r="W29" s="7">
        <f t="shared" si="10"/>
        <v>-0.5268529956424981</v>
      </c>
    </row>
    <row r="30" spans="1:23" x14ac:dyDescent="0.2">
      <c r="A30" s="10"/>
      <c r="B30" t="s">
        <v>40</v>
      </c>
      <c r="C30" t="s">
        <v>13</v>
      </c>
      <c r="D30">
        <v>9.6077689999999993</v>
      </c>
      <c r="E30">
        <v>10.288550000000001</v>
      </c>
      <c r="F30">
        <v>11.60219</v>
      </c>
      <c r="G30">
        <v>6.7351599999999996</v>
      </c>
      <c r="H30">
        <v>10.394119999999999</v>
      </c>
      <c r="I30">
        <v>5.9396610000000001</v>
      </c>
      <c r="J30">
        <v>6.310772</v>
      </c>
      <c r="K30">
        <v>6.2776009999999998</v>
      </c>
      <c r="L30">
        <v>10.14944</v>
      </c>
      <c r="M30">
        <v>10.24653</v>
      </c>
      <c r="N30" s="7">
        <f t="shared" si="1"/>
        <v>0.39392756574328286</v>
      </c>
      <c r="O30" s="7">
        <f t="shared" si="2"/>
        <v>0.70847324009787405</v>
      </c>
      <c r="P30" s="7">
        <f t="shared" si="3"/>
        <v>1.3154228753831774</v>
      </c>
      <c r="Q30" s="7">
        <f t="shared" si="4"/>
        <v>-0.93332265872253783</v>
      </c>
      <c r="R30" s="7">
        <f t="shared" si="5"/>
        <v>0.75725043399960401</v>
      </c>
      <c r="S30" s="7">
        <f t="shared" si="6"/>
        <v>-1.3008722369325676</v>
      </c>
      <c r="T30" s="7">
        <f t="shared" si="7"/>
        <v>-1.1294054072833759</v>
      </c>
      <c r="U30" s="7">
        <f t="shared" si="8"/>
        <v>-1.1447316202123738</v>
      </c>
      <c r="V30" s="7">
        <f t="shared" si="9"/>
        <v>0.64419934179655947</v>
      </c>
      <c r="W30" s="7">
        <f t="shared" si="10"/>
        <v>0.68905846613035704</v>
      </c>
    </row>
    <row r="31" spans="1:23" x14ac:dyDescent="0.2">
      <c r="A31" s="10"/>
      <c r="B31" t="s">
        <v>41</v>
      </c>
      <c r="C31" t="s">
        <v>13</v>
      </c>
      <c r="D31">
        <v>7.5311589999999997</v>
      </c>
      <c r="E31">
        <v>6.0816420000000004</v>
      </c>
      <c r="F31">
        <v>11.149050000000001</v>
      </c>
      <c r="G31">
        <v>6.3086440000000001</v>
      </c>
      <c r="H31">
        <v>7.4907510000000004</v>
      </c>
      <c r="I31">
        <v>6.1461410000000001</v>
      </c>
      <c r="J31">
        <v>5.7265240000000004</v>
      </c>
      <c r="K31">
        <v>6.0144440000000001</v>
      </c>
      <c r="L31">
        <v>6.8482890000000003</v>
      </c>
      <c r="M31">
        <v>6.2364220000000001</v>
      </c>
      <c r="N31" s="7">
        <f t="shared" si="1"/>
        <v>0.36174434358642232</v>
      </c>
      <c r="O31" s="7">
        <f t="shared" si="2"/>
        <v>-0.54567522529026735</v>
      </c>
      <c r="P31" s="7">
        <f t="shared" si="3"/>
        <v>2.6265988375060232</v>
      </c>
      <c r="Q31" s="7">
        <f t="shared" si="4"/>
        <v>-0.4035685394258407</v>
      </c>
      <c r="R31" s="7">
        <f t="shared" si="5"/>
        <v>0.33644832433368593</v>
      </c>
      <c r="S31" s="7">
        <f t="shared" si="6"/>
        <v>-0.50529787561242478</v>
      </c>
      <c r="T31" s="7">
        <f t="shared" si="7"/>
        <v>-0.76798446516834573</v>
      </c>
      <c r="U31" s="7">
        <f t="shared" si="8"/>
        <v>-0.58774218979594484</v>
      </c>
      <c r="V31" s="7">
        <f t="shared" si="9"/>
        <v>-6.5742606203628332E-2</v>
      </c>
      <c r="W31" s="7">
        <f t="shared" si="10"/>
        <v>-0.44878060392968044</v>
      </c>
    </row>
    <row r="32" spans="1:23" x14ac:dyDescent="0.2">
      <c r="A32" s="10"/>
      <c r="B32" t="s">
        <v>42</v>
      </c>
      <c r="C32" t="s">
        <v>13</v>
      </c>
      <c r="D32">
        <v>9.3296139999999994</v>
      </c>
      <c r="E32">
        <v>10.017189999999999</v>
      </c>
      <c r="F32">
        <v>8.4981620000000007</v>
      </c>
      <c r="G32">
        <v>6.8431920000000002</v>
      </c>
      <c r="H32">
        <v>9.3766370000000006</v>
      </c>
      <c r="I32">
        <v>6.6584190000000003</v>
      </c>
      <c r="J32">
        <v>6.8592490000000002</v>
      </c>
      <c r="K32">
        <v>8.9917149999999992</v>
      </c>
      <c r="L32">
        <v>7.8210860000000002</v>
      </c>
      <c r="M32">
        <v>6.2755530000000004</v>
      </c>
      <c r="N32" s="7">
        <f t="shared" si="1"/>
        <v>0.93631411326151626</v>
      </c>
      <c r="O32" s="7">
        <f t="shared" si="2"/>
        <v>1.4462314537841312</v>
      </c>
      <c r="P32" s="7">
        <f t="shared" si="3"/>
        <v>0.31969603378781652</v>
      </c>
      <c r="Q32" s="7">
        <f t="shared" si="4"/>
        <v>-0.90765614407283057</v>
      </c>
      <c r="R32" s="7">
        <f t="shared" si="5"/>
        <v>0.97118712090488302</v>
      </c>
      <c r="S32" s="7">
        <f t="shared" si="6"/>
        <v>-1.0446867512499065</v>
      </c>
      <c r="T32" s="7">
        <f t="shared" si="7"/>
        <v>-0.89574801648144931</v>
      </c>
      <c r="U32" s="7">
        <f t="shared" si="8"/>
        <v>0.68572281943326874</v>
      </c>
      <c r="V32" s="7">
        <f t="shared" si="9"/>
        <v>-0.18243433907524192</v>
      </c>
      <c r="W32" s="7">
        <f t="shared" si="10"/>
        <v>-1.3286262902921817</v>
      </c>
    </row>
    <row r="33" spans="1:23" x14ac:dyDescent="0.2">
      <c r="A33" s="10"/>
      <c r="B33" t="s">
        <v>43</v>
      </c>
      <c r="C33" t="s">
        <v>13</v>
      </c>
      <c r="D33">
        <v>7.2001289999999996</v>
      </c>
      <c r="E33">
        <v>5.8236330000000001</v>
      </c>
      <c r="F33">
        <v>8.5720639999999992</v>
      </c>
      <c r="G33">
        <v>8.4840850000000003</v>
      </c>
      <c r="H33">
        <v>9.5958520000000007</v>
      </c>
      <c r="I33">
        <v>7.1237450000000004</v>
      </c>
      <c r="J33">
        <v>5.603294</v>
      </c>
      <c r="K33">
        <v>5.2178930000000001</v>
      </c>
      <c r="L33">
        <v>8.7695570000000007</v>
      </c>
      <c r="M33">
        <v>6.0114599999999996</v>
      </c>
      <c r="N33" s="7">
        <f t="shared" si="1"/>
        <v>-2.5901170606698151E-2</v>
      </c>
      <c r="O33" s="7">
        <f t="shared" si="2"/>
        <v>-0.91628326088736589</v>
      </c>
      <c r="P33" s="7">
        <f t="shared" si="3"/>
        <v>0.86153065122875072</v>
      </c>
      <c r="Q33" s="7">
        <f t="shared" si="4"/>
        <v>0.80462171293848184</v>
      </c>
      <c r="R33" s="7">
        <f t="shared" si="5"/>
        <v>1.523764685649676</v>
      </c>
      <c r="S33" s="7">
        <f t="shared" si="6"/>
        <v>-7.5309919766882977E-2</v>
      </c>
      <c r="T33" s="7">
        <f t="shared" si="7"/>
        <v>-1.0588088471515846</v>
      </c>
      <c r="U33" s="7">
        <f t="shared" si="8"/>
        <v>-1.3081042668086413</v>
      </c>
      <c r="V33" s="7">
        <f t="shared" si="9"/>
        <v>0.98927837454636391</v>
      </c>
      <c r="W33" s="7">
        <f t="shared" si="10"/>
        <v>-0.79478795914210354</v>
      </c>
    </row>
    <row r="34" spans="1:23" x14ac:dyDescent="0.2">
      <c r="A34" s="10"/>
      <c r="B34" t="s">
        <v>44</v>
      </c>
      <c r="C34" t="s">
        <v>13</v>
      </c>
      <c r="D34">
        <v>9.3733559999999994</v>
      </c>
      <c r="E34">
        <v>9.1845429999999997</v>
      </c>
      <c r="F34">
        <v>8.3556150000000002</v>
      </c>
      <c r="G34">
        <v>8.8718029999999999</v>
      </c>
      <c r="H34">
        <v>9.2592320000000008</v>
      </c>
      <c r="I34">
        <v>6.289536</v>
      </c>
      <c r="J34">
        <v>7.3413409999999999</v>
      </c>
      <c r="K34">
        <v>7.519685</v>
      </c>
      <c r="L34">
        <v>8.6637380000000004</v>
      </c>
      <c r="M34">
        <v>7.6385730000000001</v>
      </c>
      <c r="N34" s="7">
        <f t="shared" si="1"/>
        <v>1.1053957034886552</v>
      </c>
      <c r="O34" s="7">
        <f t="shared" si="2"/>
        <v>0.91964408761957017</v>
      </c>
      <c r="P34" s="7">
        <f t="shared" si="3"/>
        <v>0.10415619515915145</v>
      </c>
      <c r="Q34" s="7">
        <f t="shared" si="4"/>
        <v>0.61197480453579045</v>
      </c>
      <c r="R34" s="7">
        <f t="shared" si="5"/>
        <v>0.99312209198180323</v>
      </c>
      <c r="S34" s="7">
        <f t="shared" si="6"/>
        <v>-1.928423726579203</v>
      </c>
      <c r="T34" s="7">
        <f t="shared" si="7"/>
        <v>-0.89367252656022533</v>
      </c>
      <c r="U34" s="7">
        <f t="shared" si="8"/>
        <v>-0.71822016798027499</v>
      </c>
      <c r="V34" s="7">
        <f t="shared" si="9"/>
        <v>0.40728333755098994</v>
      </c>
      <c r="W34" s="7">
        <f t="shared" si="10"/>
        <v>-0.60125979921623951</v>
      </c>
    </row>
    <row r="35" spans="1:23" x14ac:dyDescent="0.2">
      <c r="A35" s="10"/>
      <c r="B35" t="s">
        <v>45</v>
      </c>
      <c r="C35" t="s">
        <v>13</v>
      </c>
      <c r="D35">
        <v>4.3566279999999997</v>
      </c>
      <c r="E35">
        <v>10.79378</v>
      </c>
      <c r="F35">
        <v>5.5540419999999999</v>
      </c>
      <c r="G35">
        <v>7.6368869999999998</v>
      </c>
      <c r="H35">
        <v>4.9802520000000001</v>
      </c>
      <c r="I35">
        <v>5.7988379999999999</v>
      </c>
      <c r="J35">
        <v>4.587726</v>
      </c>
      <c r="K35">
        <v>4.2504150000000003</v>
      </c>
      <c r="L35">
        <v>5.6920440000000001</v>
      </c>
      <c r="M35">
        <v>4.7419330000000004</v>
      </c>
      <c r="N35" s="7">
        <f t="shared" si="1"/>
        <v>-0.74013847460709303</v>
      </c>
      <c r="O35" s="7">
        <f t="shared" si="2"/>
        <v>2.4733369772980192</v>
      </c>
      <c r="P35" s="7">
        <f t="shared" si="3"/>
        <v>-0.14238025874276231</v>
      </c>
      <c r="Q35" s="7">
        <f t="shared" si="4"/>
        <v>0.89739187614286764</v>
      </c>
      <c r="R35" s="7">
        <f t="shared" si="5"/>
        <v>-0.42882060993357363</v>
      </c>
      <c r="S35" s="7">
        <f t="shared" si="6"/>
        <v>-2.0176225542278024E-2</v>
      </c>
      <c r="T35" s="7">
        <f t="shared" si="7"/>
        <v>-0.62477258764584553</v>
      </c>
      <c r="U35" s="7">
        <f t="shared" si="8"/>
        <v>-0.79316081556986606</v>
      </c>
      <c r="V35" s="7">
        <f t="shared" si="9"/>
        <v>-7.3488606143319285E-2</v>
      </c>
      <c r="W35" s="7">
        <f t="shared" si="10"/>
        <v>-0.54779127525615323</v>
      </c>
    </row>
    <row r="36" spans="1:23" x14ac:dyDescent="0.2">
      <c r="A36" s="10"/>
      <c r="B36" t="s">
        <v>46</v>
      </c>
      <c r="C36" t="s">
        <v>13</v>
      </c>
      <c r="D36">
        <v>7.8379349999999999</v>
      </c>
      <c r="E36">
        <v>8.4449839999999998</v>
      </c>
      <c r="F36">
        <v>8.0444569999999995</v>
      </c>
      <c r="G36">
        <v>7.3874149999999998</v>
      </c>
      <c r="H36">
        <v>7.7172429999999999</v>
      </c>
      <c r="I36">
        <v>6.0445270000000004</v>
      </c>
      <c r="J36">
        <v>6.4517350000000002</v>
      </c>
      <c r="K36">
        <v>5.863092</v>
      </c>
      <c r="L36">
        <v>7.5506359999999999</v>
      </c>
      <c r="M36">
        <v>6.9473580000000004</v>
      </c>
      <c r="N36" s="7">
        <f t="shared" si="1"/>
        <v>0.69890147823878235</v>
      </c>
      <c r="O36" s="7">
        <f t="shared" si="2"/>
        <v>1.3955676076230004</v>
      </c>
      <c r="P36" s="7">
        <f t="shared" si="3"/>
        <v>0.93591180586091371</v>
      </c>
      <c r="Q36" s="7">
        <f t="shared" si="4"/>
        <v>0.18187233461087446</v>
      </c>
      <c r="R36" s="7">
        <f t="shared" si="5"/>
        <v>0.56039201938514782</v>
      </c>
      <c r="S36" s="7">
        <f t="shared" si="6"/>
        <v>-1.359262870548039</v>
      </c>
      <c r="T36" s="7">
        <f t="shared" si="7"/>
        <v>-0.89193976942393127</v>
      </c>
      <c r="U36" s="7">
        <f t="shared" si="8"/>
        <v>-1.5674826669480428</v>
      </c>
      <c r="V36" s="7">
        <f t="shared" si="9"/>
        <v>0.3691892436317632</v>
      </c>
      <c r="W36" s="7">
        <f t="shared" si="10"/>
        <v>-0.32314918243046886</v>
      </c>
    </row>
    <row r="37" spans="1:23" x14ac:dyDescent="0.2">
      <c r="A37" s="10"/>
      <c r="B37" t="s">
        <v>47</v>
      </c>
      <c r="C37" t="s">
        <v>13</v>
      </c>
      <c r="D37">
        <v>9.0766749999999998</v>
      </c>
      <c r="E37">
        <v>9.4686160000000008</v>
      </c>
      <c r="F37">
        <v>6.8220809999999998</v>
      </c>
      <c r="G37">
        <v>6.9606500000000002</v>
      </c>
      <c r="H37">
        <v>8.5486210000000007</v>
      </c>
      <c r="I37">
        <v>6.0747819999999999</v>
      </c>
      <c r="J37">
        <v>6.8357140000000003</v>
      </c>
      <c r="K37">
        <v>7.0897209999999999</v>
      </c>
      <c r="L37">
        <v>7.7211119999999998</v>
      </c>
      <c r="M37">
        <v>6.3700070000000002</v>
      </c>
      <c r="N37" s="7">
        <f t="shared" si="1"/>
        <v>1.3581801497793999</v>
      </c>
      <c r="O37" s="7">
        <f t="shared" si="2"/>
        <v>1.6951218562480164</v>
      </c>
      <c r="P37" s="7">
        <f t="shared" si="3"/>
        <v>-0.58003695369765929</v>
      </c>
      <c r="Q37" s="7">
        <f t="shared" si="4"/>
        <v>-0.46091270968223419</v>
      </c>
      <c r="R37" s="7">
        <f t="shared" si="5"/>
        <v>0.90422556001313892</v>
      </c>
      <c r="S37" s="7">
        <f t="shared" si="6"/>
        <v>-1.2224708922299639</v>
      </c>
      <c r="T37" s="7">
        <f t="shared" si="7"/>
        <v>-0.5683170104299563</v>
      </c>
      <c r="U37" s="7">
        <f t="shared" si="8"/>
        <v>-0.34995365463157452</v>
      </c>
      <c r="V37" s="7">
        <f t="shared" si="9"/>
        <v>0.19283712507487527</v>
      </c>
      <c r="W37" s="7">
        <f t="shared" si="10"/>
        <v>-0.96867347044403906</v>
      </c>
    </row>
    <row r="38" spans="1:23" x14ac:dyDescent="0.2">
      <c r="A38" s="10"/>
      <c r="B38" t="s">
        <v>48</v>
      </c>
      <c r="C38" t="s">
        <v>13</v>
      </c>
      <c r="D38">
        <v>6.0521649999999996</v>
      </c>
      <c r="E38">
        <v>10.14725</v>
      </c>
      <c r="F38">
        <v>7.12913</v>
      </c>
      <c r="G38">
        <v>7.8412819999999996</v>
      </c>
      <c r="H38">
        <v>6.1705680000000003</v>
      </c>
      <c r="I38">
        <v>6.1296140000000001</v>
      </c>
      <c r="J38">
        <v>6.1407030000000002</v>
      </c>
      <c r="K38">
        <v>6.370959</v>
      </c>
      <c r="L38">
        <v>6.1010499999999999</v>
      </c>
      <c r="M38">
        <v>6.043749</v>
      </c>
      <c r="N38" s="7">
        <f t="shared" si="1"/>
        <v>-0.57987833786885368</v>
      </c>
      <c r="O38" s="7">
        <f t="shared" si="2"/>
        <v>2.5426822003577847</v>
      </c>
      <c r="P38" s="7">
        <f t="shared" si="3"/>
        <v>0.24132278739503035</v>
      </c>
      <c r="Q38" s="7">
        <f t="shared" si="4"/>
        <v>0.78434881308660354</v>
      </c>
      <c r="R38" s="7">
        <f t="shared" si="5"/>
        <v>-0.48959436686272056</v>
      </c>
      <c r="S38" s="7">
        <f t="shared" si="6"/>
        <v>-0.52082237416477517</v>
      </c>
      <c r="T38" s="7">
        <f t="shared" si="7"/>
        <v>-0.51236685399647686</v>
      </c>
      <c r="U38" s="7">
        <f t="shared" si="8"/>
        <v>-0.33679338011500382</v>
      </c>
      <c r="V38" s="7">
        <f t="shared" si="9"/>
        <v>-0.54260283030033929</v>
      </c>
      <c r="W38" s="7">
        <f t="shared" si="10"/>
        <v>-0.58629565753125734</v>
      </c>
    </row>
    <row r="39" spans="1:23" x14ac:dyDescent="0.2">
      <c r="A39" s="10"/>
      <c r="B39" t="s">
        <v>49</v>
      </c>
      <c r="C39" t="s">
        <v>13</v>
      </c>
      <c r="D39">
        <v>9.4921089999999992</v>
      </c>
      <c r="E39">
        <v>10.260680000000001</v>
      </c>
      <c r="F39">
        <v>9.5834189999999992</v>
      </c>
      <c r="G39">
        <v>8.6495770000000007</v>
      </c>
      <c r="H39">
        <v>9.7825299999999995</v>
      </c>
      <c r="I39">
        <v>6.4926370000000002</v>
      </c>
      <c r="J39">
        <v>8.3126370000000005</v>
      </c>
      <c r="K39">
        <v>8.8137559999999997</v>
      </c>
      <c r="L39">
        <v>9.2822879999999994</v>
      </c>
      <c r="M39">
        <v>6.9693560000000003</v>
      </c>
      <c r="N39" s="7">
        <f t="shared" si="1"/>
        <v>0.59798372517577014</v>
      </c>
      <c r="O39" s="7">
        <f t="shared" si="2"/>
        <v>1.2291105794202646</v>
      </c>
      <c r="P39" s="7">
        <f t="shared" si="3"/>
        <v>0.67296468732639081</v>
      </c>
      <c r="Q39" s="7">
        <f t="shared" si="4"/>
        <v>-9.3877626293801961E-2</v>
      </c>
      <c r="R39" s="7">
        <f t="shared" si="5"/>
        <v>0.83646851335609462</v>
      </c>
      <c r="S39" s="7">
        <f t="shared" si="6"/>
        <v>-1.8650903795646354</v>
      </c>
      <c r="T39" s="7">
        <f t="shared" si="7"/>
        <v>-0.37056238576187939</v>
      </c>
      <c r="U39" s="7">
        <f t="shared" si="8"/>
        <v>4.0941116285616225E-2</v>
      </c>
      <c r="V39" s="7">
        <f t="shared" si="9"/>
        <v>0.42568517672099665</v>
      </c>
      <c r="W39" s="7">
        <f t="shared" si="10"/>
        <v>-1.4736234066648244</v>
      </c>
    </row>
    <row r="40" spans="1:23" x14ac:dyDescent="0.2">
      <c r="A40" s="10"/>
      <c r="B40" t="s">
        <v>50</v>
      </c>
      <c r="C40" t="s">
        <v>13</v>
      </c>
      <c r="D40">
        <v>9.8654320000000002</v>
      </c>
      <c r="E40">
        <v>10.634</v>
      </c>
      <c r="F40">
        <v>9.1046809999999994</v>
      </c>
      <c r="G40">
        <v>9.1602700000000006</v>
      </c>
      <c r="H40">
        <v>10.96768</v>
      </c>
      <c r="I40">
        <v>8.1344180000000001</v>
      </c>
      <c r="J40">
        <v>6.5082969999999998</v>
      </c>
      <c r="K40">
        <v>7.5279249999999998</v>
      </c>
      <c r="L40">
        <v>11.32586</v>
      </c>
      <c r="M40">
        <v>7.7560469999999997</v>
      </c>
      <c r="N40" s="7">
        <f t="shared" si="1"/>
        <v>0.47654952359249797</v>
      </c>
      <c r="O40" s="7">
        <f t="shared" si="2"/>
        <v>0.95409132667036955</v>
      </c>
      <c r="P40" s="7">
        <f t="shared" si="3"/>
        <v>3.864732873531989E-3</v>
      </c>
      <c r="Q40" s="7">
        <f t="shared" si="4"/>
        <v>3.8404384916417442E-2</v>
      </c>
      <c r="R40" s="7">
        <f t="shared" si="5"/>
        <v>1.1614199545224579</v>
      </c>
      <c r="S40" s="7">
        <f t="shared" si="6"/>
        <v>-0.59899817903503627</v>
      </c>
      <c r="T40" s="7">
        <f t="shared" si="7"/>
        <v>-1.609371697530201</v>
      </c>
      <c r="U40" s="7">
        <f t="shared" si="8"/>
        <v>-0.97583635181104011</v>
      </c>
      <c r="V40" s="7">
        <f t="shared" si="9"/>
        <v>1.3839714047863676</v>
      </c>
      <c r="W40" s="7">
        <f t="shared" si="10"/>
        <v>-0.83409509898535628</v>
      </c>
    </row>
    <row r="41" spans="1:23" x14ac:dyDescent="0.2">
      <c r="A41" s="10"/>
      <c r="B41" t="s">
        <v>51</v>
      </c>
      <c r="C41" t="s">
        <v>13</v>
      </c>
      <c r="D41">
        <v>9.7063269999999999</v>
      </c>
      <c r="E41">
        <v>10.14254</v>
      </c>
      <c r="F41">
        <v>9.2859929999999995</v>
      </c>
      <c r="G41">
        <v>9.012219</v>
      </c>
      <c r="H41">
        <v>9.7220449999999996</v>
      </c>
      <c r="I41">
        <v>6.6933129999999998</v>
      </c>
      <c r="J41">
        <v>7.4589220000000003</v>
      </c>
      <c r="K41">
        <v>9.2195789999999995</v>
      </c>
      <c r="L41">
        <v>8.9840630000000008</v>
      </c>
      <c r="M41">
        <v>7.6993</v>
      </c>
      <c r="N41" s="7">
        <f t="shared" si="1"/>
        <v>0.81156503618114462</v>
      </c>
      <c r="O41" s="7">
        <f t="shared" si="2"/>
        <v>1.1989339167711612</v>
      </c>
      <c r="P41" s="7">
        <f t="shared" si="3"/>
        <v>0.43829713482578836</v>
      </c>
      <c r="Q41" s="7">
        <f t="shared" si="4"/>
        <v>0.19517845676105647</v>
      </c>
      <c r="R41" s="7">
        <f t="shared" si="5"/>
        <v>0.82552304308399649</v>
      </c>
      <c r="S41" s="7">
        <f t="shared" si="6"/>
        <v>-1.8640724628893712</v>
      </c>
      <c r="T41" s="7">
        <f t="shared" si="7"/>
        <v>-1.1841910716891049</v>
      </c>
      <c r="U41" s="7">
        <f t="shared" si="8"/>
        <v>0.37931971591460206</v>
      </c>
      <c r="V41" s="7">
        <f t="shared" si="9"/>
        <v>0.17017517120585252</v>
      </c>
      <c r="W41" s="7">
        <f t="shared" si="10"/>
        <v>-0.97072894016513189</v>
      </c>
    </row>
    <row r="42" spans="1:23" x14ac:dyDescent="0.2">
      <c r="A42" s="10"/>
      <c r="B42" t="s">
        <v>52</v>
      </c>
      <c r="C42" t="s">
        <v>13</v>
      </c>
      <c r="D42">
        <v>10.14554</v>
      </c>
      <c r="E42">
        <v>8.4352090000000004</v>
      </c>
      <c r="F42">
        <v>8.678369</v>
      </c>
      <c r="G42">
        <v>9.4734280000000002</v>
      </c>
      <c r="H42">
        <v>10.64723</v>
      </c>
      <c r="I42">
        <v>6.5683509999999998</v>
      </c>
      <c r="J42">
        <v>8.2683509999999991</v>
      </c>
      <c r="K42">
        <v>6.9981710000000001</v>
      </c>
      <c r="L42">
        <v>10.59989</v>
      </c>
      <c r="M42">
        <v>7.1362449999999997</v>
      </c>
      <c r="N42" s="7">
        <f t="shared" si="1"/>
        <v>0.96742349948897599</v>
      </c>
      <c r="O42" s="7">
        <f t="shared" si="2"/>
        <v>-0.17332672878627045</v>
      </c>
      <c r="P42" s="7">
        <f t="shared" si="3"/>
        <v>-1.1144773651616126E-2</v>
      </c>
      <c r="Q42" s="7">
        <f t="shared" si="4"/>
        <v>0.51914072999784666</v>
      </c>
      <c r="R42" s="7">
        <f t="shared" si="5"/>
        <v>1.3020388353645511</v>
      </c>
      <c r="S42" s="7">
        <f t="shared" si="6"/>
        <v>-1.4184767551013351</v>
      </c>
      <c r="T42" s="7">
        <f t="shared" si="7"/>
        <v>-0.28461705889754862</v>
      </c>
      <c r="U42" s="7">
        <f t="shared" si="8"/>
        <v>-1.1317970053235045</v>
      </c>
      <c r="V42" s="7">
        <f t="shared" si="9"/>
        <v>1.2704641777067351</v>
      </c>
      <c r="W42" s="7">
        <f t="shared" si="10"/>
        <v>-1.0397049207978331</v>
      </c>
    </row>
    <row r="43" spans="1:23" x14ac:dyDescent="0.2">
      <c r="A43" s="10"/>
      <c r="B43" t="s">
        <v>53</v>
      </c>
      <c r="C43" t="s">
        <v>13</v>
      </c>
      <c r="D43">
        <v>7.4969989999999997</v>
      </c>
      <c r="E43">
        <v>7.2757909999999999</v>
      </c>
      <c r="F43">
        <v>6.0295680000000003</v>
      </c>
      <c r="G43">
        <v>6.0597050000000001</v>
      </c>
      <c r="H43">
        <v>8.2078469999999992</v>
      </c>
      <c r="I43">
        <v>5.2933599999999998</v>
      </c>
      <c r="J43">
        <v>5.2034450000000003</v>
      </c>
      <c r="K43">
        <v>5.181559</v>
      </c>
      <c r="L43">
        <v>8.0520390000000006</v>
      </c>
      <c r="M43">
        <v>5.4885919999999997</v>
      </c>
      <c r="N43" s="7">
        <f t="shared" si="1"/>
        <v>0.88248676161545825</v>
      </c>
      <c r="O43" s="7">
        <f t="shared" si="2"/>
        <v>0.69972149800840699</v>
      </c>
      <c r="P43" s="7">
        <f t="shared" si="3"/>
        <v>-0.32992605139383147</v>
      </c>
      <c r="Q43" s="7">
        <f t="shared" si="4"/>
        <v>-0.30502642412300185</v>
      </c>
      <c r="R43" s="7">
        <f t="shared" si="5"/>
        <v>1.4697997073703368</v>
      </c>
      <c r="S43" s="7">
        <f t="shared" si="6"/>
        <v>-0.93819179761286597</v>
      </c>
      <c r="T43" s="7">
        <f t="shared" si="7"/>
        <v>-1.0124808770188003</v>
      </c>
      <c r="U43" s="7">
        <f t="shared" si="8"/>
        <v>-1.030563408208016</v>
      </c>
      <c r="V43" s="7">
        <f t="shared" si="9"/>
        <v>1.3410688739823617</v>
      </c>
      <c r="W43" s="7">
        <f t="shared" si="10"/>
        <v>-0.7768882826200455</v>
      </c>
    </row>
    <row r="44" spans="1:23" x14ac:dyDescent="0.2">
      <c r="A44" s="10"/>
      <c r="B44" t="s">
        <v>54</v>
      </c>
      <c r="C44" t="s">
        <v>13</v>
      </c>
      <c r="D44">
        <v>9.9064200000000007</v>
      </c>
      <c r="E44">
        <v>10.40846</v>
      </c>
      <c r="F44">
        <v>7.8544320000000001</v>
      </c>
      <c r="G44">
        <v>8.3937869999999997</v>
      </c>
      <c r="H44">
        <v>9.5359440000000006</v>
      </c>
      <c r="I44">
        <v>6.915222</v>
      </c>
      <c r="J44">
        <v>7.9129180000000003</v>
      </c>
      <c r="K44">
        <v>8.2581179999999996</v>
      </c>
      <c r="L44">
        <v>8.6368329999999993</v>
      </c>
      <c r="M44">
        <v>6.9342439999999996</v>
      </c>
      <c r="N44" s="7">
        <f t="shared" si="1"/>
        <v>1.214033245060836</v>
      </c>
      <c r="O44" s="7">
        <f t="shared" si="2"/>
        <v>1.6400192898623016</v>
      </c>
      <c r="P44" s="7">
        <f t="shared" si="3"/>
        <v>-0.52709943779326307</v>
      </c>
      <c r="Q44" s="7">
        <f t="shared" si="4"/>
        <v>-6.9451236068510516E-2</v>
      </c>
      <c r="R44" s="7">
        <f t="shared" si="5"/>
        <v>0.89968059201751638</v>
      </c>
      <c r="S44" s="7">
        <f t="shared" si="6"/>
        <v>-1.3240286727904453</v>
      </c>
      <c r="T44" s="7">
        <f t="shared" si="7"/>
        <v>-0.47747347210077107</v>
      </c>
      <c r="U44" s="7">
        <f t="shared" si="8"/>
        <v>-0.18456776206677794</v>
      </c>
      <c r="V44" s="7">
        <f t="shared" si="9"/>
        <v>0.13677576625165733</v>
      </c>
      <c r="W44" s="7">
        <f t="shared" si="10"/>
        <v>-1.3078883123725238</v>
      </c>
    </row>
    <row r="45" spans="1:23" x14ac:dyDescent="0.2">
      <c r="A45" s="10"/>
      <c r="B45" t="s">
        <v>55</v>
      </c>
      <c r="C45" t="s">
        <v>13</v>
      </c>
      <c r="D45">
        <v>9.6890549999999998</v>
      </c>
      <c r="E45">
        <v>10.150650000000001</v>
      </c>
      <c r="F45">
        <v>8.9000029999999999</v>
      </c>
      <c r="G45">
        <v>8.0192189999999997</v>
      </c>
      <c r="H45">
        <v>9.2896199999999993</v>
      </c>
      <c r="I45">
        <v>5.5533029999999997</v>
      </c>
      <c r="J45">
        <v>8.2474159999999994</v>
      </c>
      <c r="K45">
        <v>8.2729230000000005</v>
      </c>
      <c r="L45">
        <v>9.1521329999999992</v>
      </c>
      <c r="M45">
        <v>7.4134840000000004</v>
      </c>
      <c r="N45" s="7">
        <f t="shared" si="1"/>
        <v>0.92842602449816236</v>
      </c>
      <c r="O45" s="7">
        <f t="shared" si="2"/>
        <v>1.2796231083493277</v>
      </c>
      <c r="P45" s="7">
        <f t="shared" si="3"/>
        <v>0.32808858278642578</v>
      </c>
      <c r="Q45" s="7">
        <f t="shared" si="4"/>
        <v>-0.34204166624739007</v>
      </c>
      <c r="R45" s="7">
        <f t="shared" si="5"/>
        <v>0.62452237045492087</v>
      </c>
      <c r="S45" s="7">
        <f t="shared" si="6"/>
        <v>-2.2181939387415208</v>
      </c>
      <c r="T45" s="7">
        <f t="shared" si="7"/>
        <v>-0.16842167265217323</v>
      </c>
      <c r="U45" s="7">
        <f t="shared" si="8"/>
        <v>-0.14901508458732846</v>
      </c>
      <c r="V45" s="7">
        <f t="shared" si="9"/>
        <v>0.51991761202503073</v>
      </c>
      <c r="W45" s="7">
        <f t="shared" si="10"/>
        <v>-0.80290533588545998</v>
      </c>
    </row>
    <row r="46" spans="1:23" x14ac:dyDescent="0.2">
      <c r="A46" s="10"/>
      <c r="B46" t="s">
        <v>56</v>
      </c>
      <c r="C46" t="s">
        <v>13</v>
      </c>
      <c r="D46">
        <v>6.6822850000000003</v>
      </c>
      <c r="E46">
        <v>10.912940000000001</v>
      </c>
      <c r="F46">
        <v>6.7284059999999997</v>
      </c>
      <c r="G46">
        <v>5.6031409999999999</v>
      </c>
      <c r="H46">
        <v>8.3189910000000005</v>
      </c>
      <c r="I46">
        <v>5.6791580000000002</v>
      </c>
      <c r="J46">
        <v>4.8883010000000002</v>
      </c>
      <c r="K46">
        <v>5.0956910000000004</v>
      </c>
      <c r="L46">
        <v>8.9875159999999994</v>
      </c>
      <c r="M46">
        <v>5.3878750000000002</v>
      </c>
      <c r="N46" s="7">
        <f t="shared" si="1"/>
        <v>-7.3833565719112468E-2</v>
      </c>
      <c r="O46" s="7">
        <f t="shared" si="2"/>
        <v>2.0635196727502043</v>
      </c>
      <c r="P46" s="7">
        <f t="shared" si="3"/>
        <v>-5.0532949452496041E-2</v>
      </c>
      <c r="Q46" s="7">
        <f t="shared" si="4"/>
        <v>-0.61902383133394823</v>
      </c>
      <c r="R46" s="7">
        <f t="shared" si="5"/>
        <v>0.75304049267661155</v>
      </c>
      <c r="S46" s="7">
        <f t="shared" si="6"/>
        <v>-0.58061956978846119</v>
      </c>
      <c r="T46" s="7">
        <f t="shared" si="7"/>
        <v>-0.98016544864554789</v>
      </c>
      <c r="U46" s="7">
        <f t="shared" si="8"/>
        <v>-0.87539072980741239</v>
      </c>
      <c r="V46" s="7">
        <f t="shared" si="9"/>
        <v>1.0907834837140982</v>
      </c>
      <c r="W46" s="7">
        <f t="shared" si="10"/>
        <v>-0.72777755439393188</v>
      </c>
    </row>
    <row r="47" spans="1:23" x14ac:dyDescent="0.2">
      <c r="A47" s="10"/>
      <c r="B47" t="s">
        <v>57</v>
      </c>
      <c r="C47" t="s">
        <v>13</v>
      </c>
      <c r="D47">
        <v>8.9969269999999995</v>
      </c>
      <c r="E47">
        <v>9.1936940000000007</v>
      </c>
      <c r="F47">
        <v>9.4191070000000003</v>
      </c>
      <c r="G47">
        <v>9.1142179999999993</v>
      </c>
      <c r="H47">
        <v>9.3411629999999999</v>
      </c>
      <c r="I47">
        <v>7.1522730000000001</v>
      </c>
      <c r="J47">
        <v>7.0232669999999997</v>
      </c>
      <c r="K47">
        <v>8.4869400000000006</v>
      </c>
      <c r="L47">
        <v>8.9983880000000003</v>
      </c>
      <c r="M47">
        <v>7.0533210000000004</v>
      </c>
      <c r="N47" s="7">
        <f t="shared" si="1"/>
        <v>0.5192452506583215</v>
      </c>
      <c r="O47" s="7">
        <f t="shared" si="2"/>
        <v>0.71610629390920366</v>
      </c>
      <c r="P47" s="7">
        <f t="shared" si="3"/>
        <v>0.94162702829205613</v>
      </c>
      <c r="Q47" s="7">
        <f t="shared" si="4"/>
        <v>0.63659230897571739</v>
      </c>
      <c r="R47" s="7">
        <f t="shared" si="5"/>
        <v>0.86364577556600575</v>
      </c>
      <c r="S47" s="7">
        <f t="shared" si="6"/>
        <v>-1.3262903873140532</v>
      </c>
      <c r="T47" s="7">
        <f t="shared" si="7"/>
        <v>-1.4553580447242045</v>
      </c>
      <c r="U47" s="7">
        <f t="shared" si="8"/>
        <v>9.0145063547199984E-3</v>
      </c>
      <c r="V47" s="7">
        <f t="shared" si="9"/>
        <v>0.52070694893186176</v>
      </c>
      <c r="W47" s="7">
        <f t="shared" si="10"/>
        <v>-1.4252896806496285</v>
      </c>
    </row>
    <row r="48" spans="1:23" x14ac:dyDescent="0.2">
      <c r="A48" s="10"/>
      <c r="B48" t="s">
        <v>58</v>
      </c>
      <c r="C48" t="s">
        <v>13</v>
      </c>
      <c r="D48">
        <v>10.228820000000001</v>
      </c>
      <c r="E48">
        <v>10.077209999999999</v>
      </c>
      <c r="F48">
        <v>9.3162850000000006</v>
      </c>
      <c r="G48">
        <v>8.9497280000000003</v>
      </c>
      <c r="H48">
        <v>9.8896259999999998</v>
      </c>
      <c r="I48">
        <v>6.6437400000000002</v>
      </c>
      <c r="J48">
        <v>7.9293279999999999</v>
      </c>
      <c r="K48">
        <v>9.015682</v>
      </c>
      <c r="L48">
        <v>9.5089760000000005</v>
      </c>
      <c r="M48">
        <v>7.7067119999999996</v>
      </c>
      <c r="N48" s="7">
        <f t="shared" si="1"/>
        <v>1.1211918503859768</v>
      </c>
      <c r="O48" s="7">
        <f t="shared" si="2"/>
        <v>0.99065684619193539</v>
      </c>
      <c r="P48" s="7">
        <f t="shared" si="3"/>
        <v>0.33550647308759024</v>
      </c>
      <c r="Q48" s="7">
        <f t="shared" si="4"/>
        <v>1.990381144023988E-2</v>
      </c>
      <c r="R48" s="7">
        <f t="shared" si="5"/>
        <v>0.8291485141113687</v>
      </c>
      <c r="S48" s="7">
        <f t="shared" si="6"/>
        <v>-1.9655335162519054</v>
      </c>
      <c r="T48" s="7">
        <f t="shared" si="7"/>
        <v>-0.85865247297106928</v>
      </c>
      <c r="U48" s="7">
        <f t="shared" si="8"/>
        <v>7.6689680885617312E-2</v>
      </c>
      <c r="V48" s="7">
        <f t="shared" si="9"/>
        <v>0.50141189155044741</v>
      </c>
      <c r="W48" s="7">
        <f t="shared" si="10"/>
        <v>-1.0503230784302109</v>
      </c>
    </row>
    <row r="49" spans="1:23" x14ac:dyDescent="0.2">
      <c r="A49" s="10"/>
      <c r="B49" t="s">
        <v>59</v>
      </c>
      <c r="C49" t="s">
        <v>13</v>
      </c>
      <c r="D49">
        <v>7.4951540000000003</v>
      </c>
      <c r="E49">
        <v>8.9535060000000009</v>
      </c>
      <c r="F49">
        <v>5.0375560000000004</v>
      </c>
      <c r="G49">
        <v>5.8564759999999998</v>
      </c>
      <c r="H49">
        <v>5.6462149999999998</v>
      </c>
      <c r="I49">
        <v>5.1762139999999999</v>
      </c>
      <c r="J49">
        <v>4.5833079999999997</v>
      </c>
      <c r="K49">
        <v>4.4324849999999998</v>
      </c>
      <c r="L49">
        <v>7.671932</v>
      </c>
      <c r="M49">
        <v>4.8455459999999997</v>
      </c>
      <c r="N49" s="7">
        <f t="shared" si="1"/>
        <v>0.99167027349451786</v>
      </c>
      <c r="O49" s="7">
        <f t="shared" si="2"/>
        <v>1.9398052595913402</v>
      </c>
      <c r="P49" s="7">
        <f t="shared" si="3"/>
        <v>-0.60611588894197033</v>
      </c>
      <c r="Q49" s="7">
        <f t="shared" si="4"/>
        <v>-7.3702107622776569E-2</v>
      </c>
      <c r="R49" s="7">
        <f t="shared" si="5"/>
        <v>-0.21040148494162958</v>
      </c>
      <c r="S49" s="7">
        <f t="shared" si="6"/>
        <v>-0.51596858506594268</v>
      </c>
      <c r="T49" s="7">
        <f t="shared" si="7"/>
        <v>-0.90144131186079224</v>
      </c>
      <c r="U49" s="7">
        <f t="shared" si="8"/>
        <v>-0.99949758566031455</v>
      </c>
      <c r="V49" s="7">
        <f t="shared" si="9"/>
        <v>1.1066009668883101</v>
      </c>
      <c r="W49" s="7">
        <f t="shared" si="10"/>
        <v>-0.73094953588074196</v>
      </c>
    </row>
    <row r="50" spans="1:23" x14ac:dyDescent="0.2">
      <c r="A50" s="10"/>
      <c r="B50" t="s">
        <v>60</v>
      </c>
      <c r="C50" t="s">
        <v>13</v>
      </c>
      <c r="D50">
        <v>10.12847</v>
      </c>
      <c r="E50">
        <v>7.5100980000000002</v>
      </c>
      <c r="F50">
        <v>7.893904</v>
      </c>
      <c r="G50">
        <v>8.5032940000000004</v>
      </c>
      <c r="H50">
        <v>11.41512</v>
      </c>
      <c r="I50">
        <v>7.1956090000000001</v>
      </c>
      <c r="J50">
        <v>7.3551390000000003</v>
      </c>
      <c r="K50">
        <v>6.7943420000000003</v>
      </c>
      <c r="L50">
        <v>9.6283300000000001</v>
      </c>
      <c r="M50">
        <v>7.3129169999999997</v>
      </c>
      <c r="N50" s="7">
        <f t="shared" si="1"/>
        <v>1.1503594256565013</v>
      </c>
      <c r="O50" s="7">
        <f t="shared" si="2"/>
        <v>-0.56616592444087488</v>
      </c>
      <c r="P50" s="7">
        <f t="shared" si="3"/>
        <v>-0.31455433963952756</v>
      </c>
      <c r="Q50" s="7">
        <f t="shared" si="4"/>
        <v>8.4943280674102672E-2</v>
      </c>
      <c r="R50" s="7">
        <f t="shared" si="5"/>
        <v>1.9938481819152716</v>
      </c>
      <c r="S50" s="7">
        <f t="shared" si="6"/>
        <v>-0.77233538425283965</v>
      </c>
      <c r="T50" s="7">
        <f t="shared" si="7"/>
        <v>-0.66775234979439191</v>
      </c>
      <c r="U50" s="7">
        <f t="shared" si="8"/>
        <v>-1.0353938716096871</v>
      </c>
      <c r="V50" s="7">
        <f t="shared" si="9"/>
        <v>0.82248279521678458</v>
      </c>
      <c r="W50" s="7">
        <f t="shared" si="10"/>
        <v>-0.69543181372534313</v>
      </c>
    </row>
    <row r="51" spans="1:23" x14ac:dyDescent="0.2">
      <c r="A51" s="10"/>
      <c r="B51" t="s">
        <v>61</v>
      </c>
      <c r="C51" t="s">
        <v>13</v>
      </c>
      <c r="D51">
        <v>5.6059450000000002</v>
      </c>
      <c r="E51">
        <v>6.1446110000000003</v>
      </c>
      <c r="F51">
        <v>6.2247570000000003</v>
      </c>
      <c r="G51">
        <v>5.6826689999999997</v>
      </c>
      <c r="H51">
        <v>6.2834269999999997</v>
      </c>
      <c r="I51">
        <v>6.0852069999999996</v>
      </c>
      <c r="J51">
        <v>4.8762480000000004</v>
      </c>
      <c r="K51">
        <v>5.1338410000000003</v>
      </c>
      <c r="L51">
        <v>4.1678610000000003</v>
      </c>
      <c r="M51">
        <v>4.9813330000000002</v>
      </c>
      <c r="N51" s="7">
        <f t="shared" si="1"/>
        <v>0.12347147497965973</v>
      </c>
      <c r="O51" s="7">
        <f t="shared" si="2"/>
        <v>0.8848452876293329</v>
      </c>
      <c r="P51" s="7">
        <f t="shared" si="3"/>
        <v>0.99812710899660084</v>
      </c>
      <c r="Q51" s="7">
        <f t="shared" si="4"/>
        <v>0.23191649360294983</v>
      </c>
      <c r="R51" s="7">
        <f t="shared" si="5"/>
        <v>1.0810538234878733</v>
      </c>
      <c r="S51" s="7">
        <f t="shared" si="6"/>
        <v>0.8008811058048968</v>
      </c>
      <c r="T51" s="7">
        <f t="shared" si="7"/>
        <v>-0.90791381194958465</v>
      </c>
      <c r="U51" s="7">
        <f t="shared" si="8"/>
        <v>-0.54382072918240199</v>
      </c>
      <c r="V51" s="7">
        <f t="shared" si="9"/>
        <v>-1.9091786235795447</v>
      </c>
      <c r="W51" s="7">
        <f t="shared" si="10"/>
        <v>-0.7593821297897847</v>
      </c>
    </row>
    <row r="52" spans="1:23" x14ac:dyDescent="0.2">
      <c r="A52" s="11"/>
      <c r="B52" s="4" t="s">
        <v>62</v>
      </c>
      <c r="C52" s="4" t="s">
        <v>13</v>
      </c>
      <c r="D52" s="4">
        <v>10.716670000000001</v>
      </c>
      <c r="E52" s="4">
        <v>10.67653</v>
      </c>
      <c r="F52" s="4">
        <v>9.8847539999999992</v>
      </c>
      <c r="G52" s="4">
        <v>8.8011219999999994</v>
      </c>
      <c r="H52" s="4">
        <v>10.336259999999999</v>
      </c>
      <c r="I52" s="4">
        <v>6.8994049999999998</v>
      </c>
      <c r="J52" s="4">
        <v>7.7957479999999997</v>
      </c>
      <c r="K52" s="4">
        <v>9.6292310000000008</v>
      </c>
      <c r="L52" s="4">
        <v>10.23828</v>
      </c>
      <c r="M52" s="4">
        <v>7.9508179999999999</v>
      </c>
      <c r="N52" s="8">
        <f t="shared" si="1"/>
        <v>1.0547184283582738</v>
      </c>
      <c r="O52" s="8">
        <f t="shared" si="2"/>
        <v>1.0249833893164402</v>
      </c>
      <c r="P52" s="8">
        <f t="shared" si="3"/>
        <v>0.43844900285938088</v>
      </c>
      <c r="Q52" s="8">
        <f t="shared" si="4"/>
        <v>-0.36428741535136994</v>
      </c>
      <c r="R52" s="8">
        <f t="shared" si="5"/>
        <v>0.77291707803680598</v>
      </c>
      <c r="S52" s="8">
        <f t="shared" si="6"/>
        <v>-1.7730474861415408</v>
      </c>
      <c r="T52" s="8">
        <f t="shared" si="7"/>
        <v>-1.1090516191790674</v>
      </c>
      <c r="U52" s="8">
        <f t="shared" si="8"/>
        <v>0.24916184837292751</v>
      </c>
      <c r="V52" s="8">
        <f t="shared" si="9"/>
        <v>0.70033513669852032</v>
      </c>
      <c r="W52" s="8">
        <f t="shared" si="10"/>
        <v>-0.99417836297037165</v>
      </c>
    </row>
    <row r="53" spans="1:23" x14ac:dyDescent="0.2">
      <c r="A53" s="9" t="s">
        <v>126</v>
      </c>
      <c r="B53" t="s">
        <v>63</v>
      </c>
      <c r="C53" t="s">
        <v>13</v>
      </c>
      <c r="D53">
        <v>5.5813569999999997</v>
      </c>
      <c r="E53">
        <v>5.1404350000000001</v>
      </c>
      <c r="F53">
        <v>6.075742</v>
      </c>
      <c r="G53">
        <v>5.3003770000000001</v>
      </c>
      <c r="H53">
        <v>8.0532360000000001</v>
      </c>
      <c r="I53">
        <v>12.27219</v>
      </c>
      <c r="J53">
        <v>11.747400000000001</v>
      </c>
      <c r="K53">
        <v>8.9759609999999999</v>
      </c>
      <c r="L53">
        <v>9.6838370000000005</v>
      </c>
      <c r="M53">
        <v>11.327249999999999</v>
      </c>
      <c r="N53" s="7">
        <f t="shared" si="1"/>
        <v>-1.0131207016234303</v>
      </c>
      <c r="O53" s="7">
        <f t="shared" si="1"/>
        <v>-1.1707215404546365</v>
      </c>
      <c r="P53" s="7">
        <f t="shared" si="1"/>
        <v>-0.83641032948149585</v>
      </c>
      <c r="Q53" s="7">
        <f t="shared" si="1"/>
        <v>-1.1135527138496115</v>
      </c>
      <c r="R53" s="7">
        <f t="shared" si="1"/>
        <v>-0.12958528291163149</v>
      </c>
      <c r="S53" s="7">
        <f t="shared" si="1"/>
        <v>1.3784154278496226</v>
      </c>
      <c r="T53" s="7">
        <f t="shared" si="1"/>
        <v>1.1908372525482571</v>
      </c>
      <c r="U53" s="7">
        <f t="shared" si="1"/>
        <v>0.20022868420845988</v>
      </c>
      <c r="V53" s="7">
        <f t="shared" si="1"/>
        <v>0.45324815565347548</v>
      </c>
      <c r="W53" s="7">
        <f t="shared" si="1"/>
        <v>1.0406610480609972</v>
      </c>
    </row>
    <row r="54" spans="1:23" x14ac:dyDescent="0.2">
      <c r="A54" s="9"/>
      <c r="B54" t="s">
        <v>64</v>
      </c>
      <c r="C54" t="s">
        <v>13</v>
      </c>
      <c r="D54">
        <v>6.4906540000000001</v>
      </c>
      <c r="E54">
        <v>5.8766930000000004</v>
      </c>
      <c r="F54">
        <v>6.7053700000000003</v>
      </c>
      <c r="G54">
        <v>5.763668</v>
      </c>
      <c r="H54">
        <v>5.4935989999999997</v>
      </c>
      <c r="I54">
        <v>8.0996930000000003</v>
      </c>
      <c r="J54">
        <v>11.70241</v>
      </c>
      <c r="K54">
        <v>11.09826</v>
      </c>
      <c r="L54">
        <v>11.663410000000001</v>
      </c>
      <c r="M54">
        <v>7.7851780000000002</v>
      </c>
      <c r="N54" s="7">
        <f t="shared" ref="N54:W69" si="11">(D54-AVERAGE($D54:$M54))/STDEV($D54:$M54)</f>
        <v>-0.62959056415738246</v>
      </c>
      <c r="O54" s="7">
        <f t="shared" si="11"/>
        <v>-0.87466688412060334</v>
      </c>
      <c r="P54" s="7">
        <f t="shared" si="11"/>
        <v>-0.54388185119805288</v>
      </c>
      <c r="Q54" s="7">
        <f t="shared" si="11"/>
        <v>-0.91978335090569741</v>
      </c>
      <c r="R54" s="7">
        <f t="shared" si="11"/>
        <v>-1.0275874567953993</v>
      </c>
      <c r="S54" s="7">
        <f t="shared" si="11"/>
        <v>1.2693484499293018E-2</v>
      </c>
      <c r="T54" s="7">
        <f t="shared" si="11"/>
        <v>1.4507988759312171</v>
      </c>
      <c r="U54" s="7">
        <f t="shared" si="11"/>
        <v>1.209638836929098</v>
      </c>
      <c r="V54" s="7">
        <f t="shared" si="11"/>
        <v>1.435231150165956</v>
      </c>
      <c r="W54" s="7">
        <f t="shared" si="11"/>
        <v>-0.11285224034842935</v>
      </c>
    </row>
    <row r="55" spans="1:23" x14ac:dyDescent="0.2">
      <c r="A55" s="9"/>
      <c r="B55" t="s">
        <v>65</v>
      </c>
      <c r="C55" t="s">
        <v>13</v>
      </c>
      <c r="D55">
        <v>6.1339499999999996</v>
      </c>
      <c r="E55">
        <v>5.0887739999999999</v>
      </c>
      <c r="F55">
        <v>6.748685</v>
      </c>
      <c r="G55">
        <v>6.5049460000000003</v>
      </c>
      <c r="H55">
        <v>4.9719509999999998</v>
      </c>
      <c r="I55">
        <v>10.46205</v>
      </c>
      <c r="J55">
        <v>8.5582519999999995</v>
      </c>
      <c r="K55">
        <v>8.5141030000000004</v>
      </c>
      <c r="L55">
        <v>9.3665190000000003</v>
      </c>
      <c r="M55">
        <v>9.8029399999999995</v>
      </c>
      <c r="N55" s="7">
        <f t="shared" si="11"/>
        <v>-0.74897632920308976</v>
      </c>
      <c r="O55" s="7">
        <f t="shared" si="11"/>
        <v>-1.2774509957224731</v>
      </c>
      <c r="P55" s="7">
        <f t="shared" si="11"/>
        <v>-0.43814650329549765</v>
      </c>
      <c r="Q55" s="7">
        <f t="shared" si="11"/>
        <v>-0.56138879621340609</v>
      </c>
      <c r="R55" s="7">
        <f t="shared" si="11"/>
        <v>-1.3365204691573722</v>
      </c>
      <c r="S55" s="7">
        <f t="shared" si="11"/>
        <v>1.4394505043278598</v>
      </c>
      <c r="T55" s="7">
        <f t="shared" si="11"/>
        <v>0.47682888541365848</v>
      </c>
      <c r="U55" s="7">
        <f t="shared" si="11"/>
        <v>0.45450572830694747</v>
      </c>
      <c r="V55" s="7">
        <f t="shared" si="11"/>
        <v>0.8855147271126862</v>
      </c>
      <c r="W55" s="7">
        <f t="shared" si="11"/>
        <v>1.1061832484306799</v>
      </c>
    </row>
    <row r="56" spans="1:23" x14ac:dyDescent="0.2">
      <c r="A56" s="9"/>
      <c r="B56" t="s">
        <v>66</v>
      </c>
      <c r="C56" t="s">
        <v>13</v>
      </c>
      <c r="D56">
        <v>4.6461829999999997</v>
      </c>
      <c r="E56">
        <v>5.0484229999999997</v>
      </c>
      <c r="F56">
        <v>5.1275120000000003</v>
      </c>
      <c r="G56">
        <v>4.8750099999999996</v>
      </c>
      <c r="H56">
        <v>5.0087919999999997</v>
      </c>
      <c r="I56">
        <v>8.8441080000000003</v>
      </c>
      <c r="J56">
        <v>8.9943059999999999</v>
      </c>
      <c r="K56">
        <v>7.0871110000000002</v>
      </c>
      <c r="L56">
        <v>7.4184780000000003</v>
      </c>
      <c r="M56">
        <v>6.682855</v>
      </c>
      <c r="N56" s="7">
        <f t="shared" si="11"/>
        <v>-1.034823874178689</v>
      </c>
      <c r="O56" s="7">
        <f t="shared" si="11"/>
        <v>-0.79381362092007479</v>
      </c>
      <c r="P56" s="7">
        <f t="shared" si="11"/>
        <v>-0.74642584267830192</v>
      </c>
      <c r="Q56" s="7">
        <f t="shared" si="11"/>
        <v>-0.89771753661303444</v>
      </c>
      <c r="R56" s="7">
        <f t="shared" si="11"/>
        <v>-0.81755933827014471</v>
      </c>
      <c r="S56" s="7">
        <f t="shared" si="11"/>
        <v>1.4804480217308897</v>
      </c>
      <c r="T56" s="7">
        <f t="shared" si="11"/>
        <v>1.570442199383379</v>
      </c>
      <c r="U56" s="7">
        <f t="shared" si="11"/>
        <v>0.42770763801811684</v>
      </c>
      <c r="V56" s="7">
        <f t="shared" si="11"/>
        <v>0.62625289605199541</v>
      </c>
      <c r="W56" s="7">
        <f t="shared" si="11"/>
        <v>0.18548945747586729</v>
      </c>
    </row>
    <row r="57" spans="1:23" x14ac:dyDescent="0.2">
      <c r="A57" s="9"/>
      <c r="B57" t="s">
        <v>67</v>
      </c>
      <c r="C57" t="s">
        <v>13</v>
      </c>
      <c r="D57">
        <v>6.6865329999999998</v>
      </c>
      <c r="E57">
        <v>6.351362</v>
      </c>
      <c r="F57">
        <v>5.0716789999999996</v>
      </c>
      <c r="G57">
        <v>6.394145</v>
      </c>
      <c r="H57">
        <v>7.1244899999999998</v>
      </c>
      <c r="I57">
        <v>11.302379999999999</v>
      </c>
      <c r="J57">
        <v>11.86834</v>
      </c>
      <c r="K57">
        <v>6.9552300000000002</v>
      </c>
      <c r="L57">
        <v>8.9105889999999999</v>
      </c>
      <c r="M57">
        <v>11.64678</v>
      </c>
      <c r="N57" s="7">
        <f t="shared" si="11"/>
        <v>-0.61420770572346595</v>
      </c>
      <c r="O57" s="7">
        <f t="shared" si="11"/>
        <v>-0.74748620631956064</v>
      </c>
      <c r="P57" s="7">
        <f t="shared" si="11"/>
        <v>-1.2563435701079324</v>
      </c>
      <c r="Q57" s="7">
        <f t="shared" si="11"/>
        <v>-0.7304738332592341</v>
      </c>
      <c r="R57" s="7">
        <f t="shared" si="11"/>
        <v>-0.44005704147875546</v>
      </c>
      <c r="S57" s="7">
        <f t="shared" si="11"/>
        <v>1.2212529013725599</v>
      </c>
      <c r="T57" s="7">
        <f t="shared" si="11"/>
        <v>1.4463031002184203</v>
      </c>
      <c r="U57" s="7">
        <f t="shared" si="11"/>
        <v>-0.50736214547311931</v>
      </c>
      <c r="V57" s="7">
        <f t="shared" si="11"/>
        <v>0.27017324883927396</v>
      </c>
      <c r="W57" s="7">
        <f t="shared" si="11"/>
        <v>1.3582012519318121</v>
      </c>
    </row>
    <row r="58" spans="1:23" x14ac:dyDescent="0.2">
      <c r="A58" s="9"/>
      <c r="B58" t="s">
        <v>68</v>
      </c>
      <c r="C58" t="s">
        <v>13</v>
      </c>
      <c r="D58">
        <v>5.4409070000000002</v>
      </c>
      <c r="E58">
        <v>5.0283559999999996</v>
      </c>
      <c r="F58">
        <v>5.5286910000000002</v>
      </c>
      <c r="G58">
        <v>5.7004239999999999</v>
      </c>
      <c r="H58">
        <v>5.7350719999999997</v>
      </c>
      <c r="I58">
        <v>9.5867450000000005</v>
      </c>
      <c r="J58">
        <v>9.3802439999999994</v>
      </c>
      <c r="K58">
        <v>7.032241</v>
      </c>
      <c r="L58">
        <v>7.9858060000000002</v>
      </c>
      <c r="M58">
        <v>8.6305929999999993</v>
      </c>
      <c r="N58" s="7">
        <f t="shared" si="11"/>
        <v>-0.89052835209509462</v>
      </c>
      <c r="O58" s="7">
        <f t="shared" si="11"/>
        <v>-1.1254312617962232</v>
      </c>
      <c r="P58" s="7">
        <f t="shared" si="11"/>
        <v>-0.84054491483472227</v>
      </c>
      <c r="Q58" s="7">
        <f t="shared" si="11"/>
        <v>-0.74276165557294915</v>
      </c>
      <c r="R58" s="7">
        <f t="shared" si="11"/>
        <v>-0.72303338921236671</v>
      </c>
      <c r="S58" s="7">
        <f t="shared" si="11"/>
        <v>1.4700753292667392</v>
      </c>
      <c r="T58" s="7">
        <f t="shared" si="11"/>
        <v>1.3524954767001645</v>
      </c>
      <c r="U58" s="7">
        <f t="shared" si="11"/>
        <v>1.5563226658405073E-2</v>
      </c>
      <c r="V58" s="7">
        <f t="shared" si="11"/>
        <v>0.55851474801977941</v>
      </c>
      <c r="W58" s="7">
        <f t="shared" si="11"/>
        <v>0.92565079286626173</v>
      </c>
    </row>
    <row r="59" spans="1:23" x14ac:dyDescent="0.2">
      <c r="A59" s="9"/>
      <c r="B59" t="s">
        <v>69</v>
      </c>
      <c r="C59" t="s">
        <v>13</v>
      </c>
      <c r="D59">
        <v>4.7402939999999996</v>
      </c>
      <c r="E59">
        <v>4.0303040000000001</v>
      </c>
      <c r="F59">
        <v>5.2735630000000002</v>
      </c>
      <c r="G59">
        <v>4.7057409999999997</v>
      </c>
      <c r="H59">
        <v>6.5164049999999998</v>
      </c>
      <c r="I59">
        <v>7.4539949999999999</v>
      </c>
      <c r="J59">
        <v>8.3068939999999998</v>
      </c>
      <c r="K59">
        <v>10.28485</v>
      </c>
      <c r="L59">
        <v>6.4565400000000004</v>
      </c>
      <c r="M59">
        <v>6.7030919999999998</v>
      </c>
      <c r="N59" s="7">
        <f t="shared" si="11"/>
        <v>-0.89911555765820339</v>
      </c>
      <c r="O59" s="7">
        <f t="shared" si="11"/>
        <v>-1.2731110192920672</v>
      </c>
      <c r="P59" s="7">
        <f t="shared" si="11"/>
        <v>-0.61820993105778754</v>
      </c>
      <c r="Q59" s="7">
        <f t="shared" si="11"/>
        <v>-0.91731675089449527</v>
      </c>
      <c r="R59" s="7">
        <f t="shared" si="11"/>
        <v>3.6471497593256422E-2</v>
      </c>
      <c r="S59" s="7">
        <f t="shared" si="11"/>
        <v>0.53035789722324367</v>
      </c>
      <c r="T59" s="7">
        <f t="shared" si="11"/>
        <v>0.97963233099281921</v>
      </c>
      <c r="U59" s="7">
        <f t="shared" si="11"/>
        <v>2.0215435794772647</v>
      </c>
      <c r="V59" s="7">
        <f t="shared" si="11"/>
        <v>4.9369149784153103E-3</v>
      </c>
      <c r="W59" s="7">
        <f t="shared" si="11"/>
        <v>0.1348110386375545</v>
      </c>
    </row>
    <row r="60" spans="1:23" x14ac:dyDescent="0.2">
      <c r="A60" s="9"/>
      <c r="B60" t="s">
        <v>70</v>
      </c>
      <c r="C60" t="s">
        <v>13</v>
      </c>
      <c r="D60">
        <v>8.0960520000000002</v>
      </c>
      <c r="E60">
        <v>7.4112850000000003</v>
      </c>
      <c r="F60">
        <v>9.1193770000000001</v>
      </c>
      <c r="G60">
        <v>9.1944400000000002</v>
      </c>
      <c r="H60">
        <v>6.445316</v>
      </c>
      <c r="I60">
        <v>13.18507</v>
      </c>
      <c r="J60">
        <v>11.86063</v>
      </c>
      <c r="K60">
        <v>12.004720000000001</v>
      </c>
      <c r="L60">
        <v>12.303229999999999</v>
      </c>
      <c r="M60">
        <v>12.81048</v>
      </c>
      <c r="N60" s="7">
        <f t="shared" si="11"/>
        <v>-0.87148301052190158</v>
      </c>
      <c r="O60" s="7">
        <f t="shared" si="11"/>
        <v>-1.1494339108753473</v>
      </c>
      <c r="P60" s="7">
        <f t="shared" si="11"/>
        <v>-0.45610945264865427</v>
      </c>
      <c r="Q60" s="7">
        <f t="shared" si="11"/>
        <v>-0.42564094521002077</v>
      </c>
      <c r="R60" s="7">
        <f t="shared" si="11"/>
        <v>-1.5415263353986053</v>
      </c>
      <c r="S60" s="7">
        <f t="shared" si="11"/>
        <v>1.1941789372864655</v>
      </c>
      <c r="T60" s="7">
        <f t="shared" si="11"/>
        <v>0.65658105294899372</v>
      </c>
      <c r="U60" s="7">
        <f t="shared" si="11"/>
        <v>0.7150680203874481</v>
      </c>
      <c r="V60" s="7">
        <f t="shared" si="11"/>
        <v>0.8362349622297196</v>
      </c>
      <c r="W60" s="7">
        <f t="shared" si="11"/>
        <v>1.0421306818019034</v>
      </c>
    </row>
    <row r="61" spans="1:23" x14ac:dyDescent="0.2">
      <c r="A61" s="9"/>
      <c r="B61" t="s">
        <v>71</v>
      </c>
      <c r="C61" t="s">
        <v>13</v>
      </c>
      <c r="D61">
        <v>5.7017680000000004</v>
      </c>
      <c r="E61">
        <v>5.696898</v>
      </c>
      <c r="F61">
        <v>6.510294</v>
      </c>
      <c r="G61">
        <v>7.3146050000000002</v>
      </c>
      <c r="H61">
        <v>6.0137530000000003</v>
      </c>
      <c r="I61">
        <v>11.115819999999999</v>
      </c>
      <c r="J61">
        <v>9.6010089999999995</v>
      </c>
      <c r="K61">
        <v>10.057980000000001</v>
      </c>
      <c r="L61">
        <v>7.7930010000000003</v>
      </c>
      <c r="M61">
        <v>9.4153859999999998</v>
      </c>
      <c r="N61" s="7">
        <f t="shared" si="11"/>
        <v>-1.1146002157368335</v>
      </c>
      <c r="O61" s="7">
        <f t="shared" si="11"/>
        <v>-1.1170449951062775</v>
      </c>
      <c r="P61" s="7">
        <f t="shared" si="11"/>
        <v>-0.70871362755226253</v>
      </c>
      <c r="Q61" s="7">
        <f t="shared" si="11"/>
        <v>-0.30494300344206599</v>
      </c>
      <c r="R61" s="7">
        <f t="shared" si="11"/>
        <v>-0.95798122362679206</v>
      </c>
      <c r="S61" s="7">
        <f t="shared" si="11"/>
        <v>1.6032976558638989</v>
      </c>
      <c r="T61" s="7">
        <f t="shared" si="11"/>
        <v>0.84285028801863671</v>
      </c>
      <c r="U61" s="7">
        <f t="shared" si="11"/>
        <v>1.0722534242063315</v>
      </c>
      <c r="V61" s="7">
        <f t="shared" si="11"/>
        <v>-6.4784344053071513E-2</v>
      </c>
      <c r="W61" s="7">
        <f t="shared" si="11"/>
        <v>0.74966604142844095</v>
      </c>
    </row>
    <row r="62" spans="1:23" x14ac:dyDescent="0.2">
      <c r="A62" s="9"/>
      <c r="B62" t="s">
        <v>72</v>
      </c>
      <c r="C62" t="s">
        <v>13</v>
      </c>
      <c r="D62">
        <v>5.7846299999999999</v>
      </c>
      <c r="E62">
        <v>5.3524370000000001</v>
      </c>
      <c r="F62">
        <v>5.795731</v>
      </c>
      <c r="G62">
        <v>6.0500980000000002</v>
      </c>
      <c r="H62">
        <v>5.4748239999999999</v>
      </c>
      <c r="I62">
        <v>10.17817</v>
      </c>
      <c r="J62">
        <v>9.3000450000000008</v>
      </c>
      <c r="K62">
        <v>7.337059</v>
      </c>
      <c r="L62">
        <v>6.6358090000000001</v>
      </c>
      <c r="M62">
        <v>9.9518070000000005</v>
      </c>
      <c r="N62" s="7">
        <f t="shared" si="11"/>
        <v>-0.73326889169733223</v>
      </c>
      <c r="O62" s="7">
        <f t="shared" si="11"/>
        <v>-0.9594046644248837</v>
      </c>
      <c r="P62" s="7">
        <f t="shared" si="11"/>
        <v>-0.72746053012495937</v>
      </c>
      <c r="Q62" s="7">
        <f t="shared" si="11"/>
        <v>-0.59436842057809225</v>
      </c>
      <c r="R62" s="7">
        <f t="shared" si="11"/>
        <v>-0.89536827601320923</v>
      </c>
      <c r="S62" s="7">
        <f t="shared" si="11"/>
        <v>1.5655572413251981</v>
      </c>
      <c r="T62" s="7">
        <f t="shared" si="11"/>
        <v>1.1060970570409063</v>
      </c>
      <c r="U62" s="7">
        <f t="shared" si="11"/>
        <v>7.9006484164053814E-2</v>
      </c>
      <c r="V62" s="7">
        <f t="shared" si="11"/>
        <v>-0.287907627413865</v>
      </c>
      <c r="W62" s="7">
        <f t="shared" si="11"/>
        <v>1.4471176277221862</v>
      </c>
    </row>
    <row r="63" spans="1:23" x14ac:dyDescent="0.2">
      <c r="A63" s="9"/>
      <c r="B63" t="s">
        <v>73</v>
      </c>
      <c r="C63" t="s">
        <v>13</v>
      </c>
      <c r="D63">
        <v>4.6924570000000001</v>
      </c>
      <c r="E63">
        <v>4.858466</v>
      </c>
      <c r="F63">
        <v>5.5754409999999996</v>
      </c>
      <c r="G63">
        <v>5.8900959999999998</v>
      </c>
      <c r="H63">
        <v>4.598122</v>
      </c>
      <c r="I63">
        <v>4.9039130000000002</v>
      </c>
      <c r="J63">
        <v>9.6444840000000003</v>
      </c>
      <c r="K63">
        <v>9.7911000000000001</v>
      </c>
      <c r="L63">
        <v>7.6525439999999998</v>
      </c>
      <c r="M63">
        <v>9.9511730000000007</v>
      </c>
      <c r="N63" s="7">
        <f t="shared" si="11"/>
        <v>-0.90621128885051005</v>
      </c>
      <c r="O63" s="7">
        <f t="shared" si="11"/>
        <v>-0.83330013581472973</v>
      </c>
      <c r="P63" s="7">
        <f t="shared" si="11"/>
        <v>-0.51840471479641959</v>
      </c>
      <c r="Q63" s="7">
        <f t="shared" si="11"/>
        <v>-0.38020823834951906</v>
      </c>
      <c r="R63" s="7">
        <f t="shared" si="11"/>
        <v>-0.94764322098449294</v>
      </c>
      <c r="S63" s="7">
        <f t="shared" si="11"/>
        <v>-0.8133398133501818</v>
      </c>
      <c r="T63" s="7">
        <f t="shared" si="11"/>
        <v>1.2687189765827898</v>
      </c>
      <c r="U63" s="7">
        <f t="shared" si="11"/>
        <v>1.3331127239910265</v>
      </c>
      <c r="V63" s="7">
        <f t="shared" si="11"/>
        <v>0.39385892575366305</v>
      </c>
      <c r="W63" s="7">
        <f t="shared" si="11"/>
        <v>1.4034167858183764</v>
      </c>
    </row>
    <row r="64" spans="1:23" x14ac:dyDescent="0.2">
      <c r="A64" s="9"/>
      <c r="B64" t="s">
        <v>74</v>
      </c>
      <c r="C64" t="s">
        <v>13</v>
      </c>
      <c r="D64">
        <v>5.6376280000000003</v>
      </c>
      <c r="E64">
        <v>5.5165889999999997</v>
      </c>
      <c r="F64">
        <v>6.0692909999999998</v>
      </c>
      <c r="G64">
        <v>8.6095220000000001</v>
      </c>
      <c r="H64">
        <v>8.486243</v>
      </c>
      <c r="I64">
        <v>11.200939999999999</v>
      </c>
      <c r="J64">
        <v>10.21236</v>
      </c>
      <c r="K64">
        <v>11.225820000000001</v>
      </c>
      <c r="L64">
        <v>7.8936279999999996</v>
      </c>
      <c r="M64">
        <v>11.96041</v>
      </c>
      <c r="N64" s="7">
        <f t="shared" si="11"/>
        <v>-1.2579568124487819</v>
      </c>
      <c r="O64" s="7">
        <f t="shared" si="11"/>
        <v>-1.307983451698268</v>
      </c>
      <c r="P64" s="7">
        <f t="shared" si="11"/>
        <v>-1.0795461416868719</v>
      </c>
      <c r="Q64" s="7">
        <f t="shared" si="11"/>
        <v>-2.964305386095626E-2</v>
      </c>
      <c r="R64" s="7">
        <f t="shared" si="11"/>
        <v>-8.0595507698458121E-2</v>
      </c>
      <c r="S64" s="7">
        <f t="shared" si="11"/>
        <v>1.0414161372313724</v>
      </c>
      <c r="T64" s="7">
        <f t="shared" si="11"/>
        <v>0.63282605445427764</v>
      </c>
      <c r="U64" s="7">
        <f t="shared" si="11"/>
        <v>1.0516992921196917</v>
      </c>
      <c r="V64" s="7">
        <f t="shared" si="11"/>
        <v>-0.32552926308997771</v>
      </c>
      <c r="W64" s="7">
        <f t="shared" si="11"/>
        <v>1.3553127466779733</v>
      </c>
    </row>
    <row r="65" spans="1:23" x14ac:dyDescent="0.2">
      <c r="A65" s="9"/>
      <c r="B65" t="s">
        <v>75</v>
      </c>
      <c r="C65" t="s">
        <v>13</v>
      </c>
      <c r="D65">
        <v>5.1493869999999999</v>
      </c>
      <c r="E65">
        <v>4.9155350000000002</v>
      </c>
      <c r="F65">
        <v>4.9343500000000002</v>
      </c>
      <c r="G65">
        <v>6.6776520000000001</v>
      </c>
      <c r="H65">
        <v>5.1322830000000002</v>
      </c>
      <c r="I65">
        <v>10.20139</v>
      </c>
      <c r="J65">
        <v>7.8439180000000004</v>
      </c>
      <c r="K65">
        <v>5.820119</v>
      </c>
      <c r="L65">
        <v>8.4977529999999994</v>
      </c>
      <c r="M65">
        <v>7.7184759999999999</v>
      </c>
      <c r="N65" s="7">
        <f t="shared" si="11"/>
        <v>-0.84650897407155135</v>
      </c>
      <c r="O65" s="7">
        <f t="shared" si="11"/>
        <v>-0.97507811520487542</v>
      </c>
      <c r="P65" s="7">
        <f t="shared" si="11"/>
        <v>-0.9647338445104896</v>
      </c>
      <c r="Q65" s="7">
        <f t="shared" si="11"/>
        <v>-6.2864466861976744E-3</v>
      </c>
      <c r="R65" s="7">
        <f t="shared" si="11"/>
        <v>-0.85591255663635446</v>
      </c>
      <c r="S65" s="7">
        <f t="shared" si="11"/>
        <v>1.9310241952533944</v>
      </c>
      <c r="T65" s="7">
        <f t="shared" si="11"/>
        <v>0.63491319220078002</v>
      </c>
      <c r="U65" s="7">
        <f t="shared" si="11"/>
        <v>-0.47774823150515544</v>
      </c>
      <c r="V65" s="7">
        <f t="shared" si="11"/>
        <v>0.99438415842260797</v>
      </c>
      <c r="W65" s="7">
        <f t="shared" si="11"/>
        <v>0.56594662273784402</v>
      </c>
    </row>
    <row r="66" spans="1:23" x14ac:dyDescent="0.2">
      <c r="A66" s="9"/>
      <c r="B66" t="s">
        <v>76</v>
      </c>
      <c r="C66" t="s">
        <v>13</v>
      </c>
      <c r="D66">
        <v>4.4762259999999996</v>
      </c>
      <c r="E66">
        <v>4.5691829999999998</v>
      </c>
      <c r="F66">
        <v>5.0865159999999996</v>
      </c>
      <c r="G66">
        <v>4.419219</v>
      </c>
      <c r="H66">
        <v>4.5128500000000003</v>
      </c>
      <c r="I66">
        <v>9.2849129999999995</v>
      </c>
      <c r="J66">
        <v>10.66789</v>
      </c>
      <c r="K66">
        <v>4.64391</v>
      </c>
      <c r="L66">
        <v>6.0383440000000004</v>
      </c>
      <c r="M66">
        <v>9.6391159999999996</v>
      </c>
      <c r="N66" s="7">
        <f t="shared" si="11"/>
        <v>-0.74163219049029538</v>
      </c>
      <c r="O66" s="7">
        <f t="shared" si="11"/>
        <v>-0.70451965351893431</v>
      </c>
      <c r="P66" s="7">
        <f t="shared" si="11"/>
        <v>-0.49797748790467078</v>
      </c>
      <c r="Q66" s="7">
        <f t="shared" si="11"/>
        <v>-0.76439190084160158</v>
      </c>
      <c r="R66" s="7">
        <f t="shared" si="11"/>
        <v>-0.7270102733238728</v>
      </c>
      <c r="S66" s="7">
        <f t="shared" si="11"/>
        <v>1.1782078868702377</v>
      </c>
      <c r="T66" s="7">
        <f t="shared" si="11"/>
        <v>1.7303533416831292</v>
      </c>
      <c r="U66" s="7">
        <f t="shared" si="11"/>
        <v>-0.67468533711179013</v>
      </c>
      <c r="V66" s="7">
        <f t="shared" si="11"/>
        <v>-0.11796574225478276</v>
      </c>
      <c r="W66" s="7">
        <f t="shared" si="11"/>
        <v>1.3196213568925812</v>
      </c>
    </row>
    <row r="67" spans="1:23" x14ac:dyDescent="0.2">
      <c r="A67" s="9"/>
      <c r="B67" t="s">
        <v>77</v>
      </c>
      <c r="C67" t="s">
        <v>13</v>
      </c>
      <c r="D67">
        <v>5.830152</v>
      </c>
      <c r="E67">
        <v>5.8957009999999999</v>
      </c>
      <c r="F67">
        <v>7.1309820000000004</v>
      </c>
      <c r="G67">
        <v>6.7192449999999999</v>
      </c>
      <c r="H67">
        <v>5.7215790000000002</v>
      </c>
      <c r="I67">
        <v>9.6674539999999993</v>
      </c>
      <c r="J67">
        <v>10.38458</v>
      </c>
      <c r="K67">
        <v>8.2677270000000007</v>
      </c>
      <c r="L67">
        <v>8.2510809999999992</v>
      </c>
      <c r="M67">
        <v>9.9918169999999993</v>
      </c>
      <c r="N67" s="7">
        <f t="shared" si="11"/>
        <v>-1.0927271659299531</v>
      </c>
      <c r="O67" s="7">
        <f t="shared" si="11"/>
        <v>-1.0561057063701467</v>
      </c>
      <c r="P67" s="7">
        <f t="shared" si="11"/>
        <v>-0.36596866100717579</v>
      </c>
      <c r="Q67" s="7">
        <f t="shared" si="11"/>
        <v>-0.59600130673443441</v>
      </c>
      <c r="R67" s="7">
        <f t="shared" si="11"/>
        <v>-1.1533856310291439</v>
      </c>
      <c r="S67" s="7">
        <f t="shared" si="11"/>
        <v>1.0511285757558797</v>
      </c>
      <c r="T67" s="7">
        <f t="shared" si="11"/>
        <v>1.451778483584921</v>
      </c>
      <c r="U67" s="7">
        <f t="shared" si="11"/>
        <v>0.26911747375174161</v>
      </c>
      <c r="V67" s="7">
        <f t="shared" si="11"/>
        <v>0.25981754826344133</v>
      </c>
      <c r="W67" s="7">
        <f t="shared" si="11"/>
        <v>1.232346389714865</v>
      </c>
    </row>
    <row r="68" spans="1:23" x14ac:dyDescent="0.2">
      <c r="A68" s="9"/>
      <c r="B68" t="s">
        <v>78</v>
      </c>
      <c r="C68" t="s">
        <v>13</v>
      </c>
      <c r="D68">
        <v>3.731446</v>
      </c>
      <c r="E68">
        <v>3.9428239999999999</v>
      </c>
      <c r="F68">
        <v>3.9777960000000001</v>
      </c>
      <c r="G68">
        <v>3.967479</v>
      </c>
      <c r="H68">
        <v>3.6699790000000001</v>
      </c>
      <c r="I68">
        <v>7.0492689999999998</v>
      </c>
      <c r="J68">
        <v>5.6851510000000003</v>
      </c>
      <c r="K68">
        <v>5.8173820000000003</v>
      </c>
      <c r="L68">
        <v>5.3920260000000004</v>
      </c>
      <c r="M68">
        <v>4.5684529999999999</v>
      </c>
      <c r="N68" s="7">
        <f t="shared" si="11"/>
        <v>-0.91587326156969517</v>
      </c>
      <c r="O68" s="7">
        <f t="shared" si="11"/>
        <v>-0.73127414874935903</v>
      </c>
      <c r="P68" s="7">
        <f t="shared" si="11"/>
        <v>-0.70073265354383696</v>
      </c>
      <c r="Q68" s="7">
        <f t="shared" si="11"/>
        <v>-0.70974262169079372</v>
      </c>
      <c r="R68" s="7">
        <f t="shared" si="11"/>
        <v>-0.96955317938388397</v>
      </c>
      <c r="S68" s="7">
        <f t="shared" si="11"/>
        <v>1.9816240290419422</v>
      </c>
      <c r="T68" s="7">
        <f t="shared" si="11"/>
        <v>0.79032232033880634</v>
      </c>
      <c r="U68" s="7">
        <f t="shared" si="11"/>
        <v>0.90580134505919296</v>
      </c>
      <c r="V68" s="7">
        <f t="shared" si="11"/>
        <v>0.53433250614120265</v>
      </c>
      <c r="W68" s="7">
        <f t="shared" si="11"/>
        <v>-0.18490433564357603</v>
      </c>
    </row>
    <row r="69" spans="1:23" x14ac:dyDescent="0.2">
      <c r="A69" s="9"/>
      <c r="B69" t="s">
        <v>79</v>
      </c>
      <c r="C69" t="s">
        <v>13</v>
      </c>
      <c r="D69">
        <v>5.1436080000000004</v>
      </c>
      <c r="E69">
        <v>5.1944629999999998</v>
      </c>
      <c r="F69">
        <v>4.7399129999999996</v>
      </c>
      <c r="G69">
        <v>5.1514660000000001</v>
      </c>
      <c r="H69">
        <v>6.1268690000000001</v>
      </c>
      <c r="I69">
        <v>7.0050590000000001</v>
      </c>
      <c r="J69">
        <v>8.8967229999999997</v>
      </c>
      <c r="K69">
        <v>6.4057570000000004</v>
      </c>
      <c r="L69">
        <v>7.9060090000000001</v>
      </c>
      <c r="M69">
        <v>8.5341769999999997</v>
      </c>
      <c r="N69" s="7">
        <f t="shared" si="11"/>
        <v>-0.90076454921224014</v>
      </c>
      <c r="O69" s="7">
        <f t="shared" si="11"/>
        <v>-0.86724940302793063</v>
      </c>
      <c r="P69" s="7">
        <f t="shared" si="11"/>
        <v>-1.1668130584812402</v>
      </c>
      <c r="Q69" s="7">
        <f t="shared" si="11"/>
        <v>-0.89558586434907428</v>
      </c>
      <c r="R69" s="7">
        <f t="shared" si="11"/>
        <v>-0.25276265849685919</v>
      </c>
      <c r="S69" s="7">
        <f t="shared" si="11"/>
        <v>0.32599392841886365</v>
      </c>
      <c r="T69" s="7">
        <f t="shared" si="11"/>
        <v>1.5726637837250543</v>
      </c>
      <c r="U69" s="7">
        <f t="shared" si="11"/>
        <v>-6.8966137229534055E-2</v>
      </c>
      <c r="V69" s="7">
        <f t="shared" si="11"/>
        <v>0.91975011669443096</v>
      </c>
      <c r="W69" s="7">
        <f t="shared" si="11"/>
        <v>1.3337338419585258</v>
      </c>
    </row>
    <row r="70" spans="1:23" x14ac:dyDescent="0.2">
      <c r="A70" s="9"/>
      <c r="B70" t="s">
        <v>80</v>
      </c>
      <c r="C70" t="s">
        <v>13</v>
      </c>
      <c r="D70">
        <v>3.4221020000000002</v>
      </c>
      <c r="E70">
        <v>3.998707</v>
      </c>
      <c r="F70">
        <v>3.413214</v>
      </c>
      <c r="G70">
        <v>3.6989190000000001</v>
      </c>
      <c r="H70">
        <v>3.9212729999999998</v>
      </c>
      <c r="I70">
        <v>5.2514459999999996</v>
      </c>
      <c r="J70">
        <v>7.1571379999999998</v>
      </c>
      <c r="K70">
        <v>4.6155290000000004</v>
      </c>
      <c r="L70">
        <v>5.2322579999999999</v>
      </c>
      <c r="M70">
        <v>4.6550919999999998</v>
      </c>
      <c r="N70" s="7">
        <f t="shared" ref="N70:W102" si="12">(D70-AVERAGE($D70:$M70))/STDEV($D70:$M70)</f>
        <v>-0.97511195618896129</v>
      </c>
      <c r="O70" s="7">
        <f t="shared" si="12"/>
        <v>-0.47060618355929801</v>
      </c>
      <c r="P70" s="7">
        <f t="shared" si="12"/>
        <v>-0.98288859237340742</v>
      </c>
      <c r="Q70" s="7">
        <f t="shared" si="12"/>
        <v>-0.73290841223421677</v>
      </c>
      <c r="R70" s="7">
        <f t="shared" si="12"/>
        <v>-0.53835776392680346</v>
      </c>
      <c r="S70" s="7">
        <f t="shared" si="12"/>
        <v>0.62548916264531662</v>
      </c>
      <c r="T70" s="7">
        <f t="shared" si="12"/>
        <v>2.2928916563007111</v>
      </c>
      <c r="U70" s="7">
        <f t="shared" si="12"/>
        <v>6.9087817854103714E-2</v>
      </c>
      <c r="V70" s="7">
        <f t="shared" si="12"/>
        <v>0.60870044807430546</v>
      </c>
      <c r="W70" s="7">
        <f t="shared" si="12"/>
        <v>0.10370382340824745</v>
      </c>
    </row>
    <row r="71" spans="1:23" x14ac:dyDescent="0.2">
      <c r="A71" s="9"/>
      <c r="B71" t="s">
        <v>81</v>
      </c>
      <c r="C71" t="s">
        <v>13</v>
      </c>
      <c r="D71">
        <v>4.8085979999999999</v>
      </c>
      <c r="E71">
        <v>4.9313180000000001</v>
      </c>
      <c r="F71">
        <v>6.1758449999999998</v>
      </c>
      <c r="G71">
        <v>8.0098249999999993</v>
      </c>
      <c r="H71">
        <v>4.7331060000000003</v>
      </c>
      <c r="I71">
        <v>12.538930000000001</v>
      </c>
      <c r="J71">
        <v>12.33793</v>
      </c>
      <c r="K71">
        <v>4.7848269999999999</v>
      </c>
      <c r="L71">
        <v>10.13565</v>
      </c>
      <c r="M71">
        <v>9.6606210000000008</v>
      </c>
      <c r="N71" s="7">
        <f t="shared" si="12"/>
        <v>-0.94795410216143972</v>
      </c>
      <c r="O71" s="7">
        <f t="shared" si="12"/>
        <v>-0.90921606287784995</v>
      </c>
      <c r="P71" s="7">
        <f t="shared" si="12"/>
        <v>-0.51636619475946643</v>
      </c>
      <c r="Q71" s="7">
        <f t="shared" si="12"/>
        <v>6.2551579729759513E-2</v>
      </c>
      <c r="R71" s="7">
        <f t="shared" si="12"/>
        <v>-0.9717840570310351</v>
      </c>
      <c r="S71" s="7">
        <f t="shared" si="12"/>
        <v>1.4922178721800738</v>
      </c>
      <c r="T71" s="7">
        <f t="shared" si="12"/>
        <v>1.4287698124017039</v>
      </c>
      <c r="U71" s="7">
        <f t="shared" si="12"/>
        <v>-0.95545770330070157</v>
      </c>
      <c r="V71" s="7">
        <f t="shared" si="12"/>
        <v>0.73359372738325612</v>
      </c>
      <c r="W71" s="7">
        <f t="shared" si="12"/>
        <v>0.58364512843569816</v>
      </c>
    </row>
    <row r="72" spans="1:23" x14ac:dyDescent="0.2">
      <c r="A72" s="9"/>
      <c r="B72" t="s">
        <v>82</v>
      </c>
      <c r="C72" t="s">
        <v>13</v>
      </c>
      <c r="D72">
        <v>4.9676819999999999</v>
      </c>
      <c r="E72">
        <v>6.1806869999999998</v>
      </c>
      <c r="F72">
        <v>5.9063249999999998</v>
      </c>
      <c r="G72">
        <v>5.4898189999999998</v>
      </c>
      <c r="H72">
        <v>4.9658280000000001</v>
      </c>
      <c r="I72">
        <v>8.5723719999999997</v>
      </c>
      <c r="J72">
        <v>6.6365499999999997</v>
      </c>
      <c r="K72">
        <v>10.062469999999999</v>
      </c>
      <c r="L72">
        <v>7.2341899999999999</v>
      </c>
      <c r="M72">
        <v>7.3081389999999997</v>
      </c>
      <c r="N72" s="7">
        <f t="shared" si="12"/>
        <v>-1.0844452901296484</v>
      </c>
      <c r="O72" s="7">
        <f t="shared" si="12"/>
        <v>-0.33903841059928658</v>
      </c>
      <c r="P72" s="7">
        <f t="shared" si="12"/>
        <v>-0.50763732180056698</v>
      </c>
      <c r="Q72" s="7">
        <f t="shared" si="12"/>
        <v>-0.76358551473107672</v>
      </c>
      <c r="R72" s="7">
        <f t="shared" si="12"/>
        <v>-1.0855845965254582</v>
      </c>
      <c r="S72" s="7">
        <f t="shared" si="12"/>
        <v>1.130682202810859</v>
      </c>
      <c r="T72" s="7">
        <f t="shared" si="12"/>
        <v>-5.8904844518891782E-2</v>
      </c>
      <c r="U72" s="7">
        <f t="shared" si="12"/>
        <v>2.0463662275052608</v>
      </c>
      <c r="V72" s="7">
        <f t="shared" si="12"/>
        <v>0.30835247715952308</v>
      </c>
      <c r="W72" s="7">
        <f t="shared" si="12"/>
        <v>0.35379507082928585</v>
      </c>
    </row>
    <row r="73" spans="1:23" x14ac:dyDescent="0.2">
      <c r="A73" s="9"/>
      <c r="B73" t="s">
        <v>83</v>
      </c>
      <c r="C73" t="s">
        <v>13</v>
      </c>
      <c r="D73">
        <v>6.0005959999999998</v>
      </c>
      <c r="E73">
        <v>5.3952499999999999</v>
      </c>
      <c r="F73">
        <v>6.1057389999999998</v>
      </c>
      <c r="G73">
        <v>6.6148150000000001</v>
      </c>
      <c r="H73">
        <v>5.2573090000000002</v>
      </c>
      <c r="I73">
        <v>10.00422</v>
      </c>
      <c r="J73">
        <v>10.226319999999999</v>
      </c>
      <c r="K73">
        <v>5.2720330000000004</v>
      </c>
      <c r="L73">
        <v>8.5189149999999998</v>
      </c>
      <c r="M73">
        <v>10.61781</v>
      </c>
      <c r="N73" s="7">
        <f t="shared" si="12"/>
        <v>-0.6351935884860489</v>
      </c>
      <c r="O73" s="7">
        <f t="shared" si="12"/>
        <v>-0.90970676604279987</v>
      </c>
      <c r="P73" s="7">
        <f t="shared" si="12"/>
        <v>-0.58751318913121797</v>
      </c>
      <c r="Q73" s="7">
        <f t="shared" si="12"/>
        <v>-0.3566566700861088</v>
      </c>
      <c r="R73" s="7">
        <f t="shared" si="12"/>
        <v>-0.97226044976311143</v>
      </c>
      <c r="S73" s="7">
        <f t="shared" si="12"/>
        <v>1.1803756000151882</v>
      </c>
      <c r="T73" s="7">
        <f t="shared" si="12"/>
        <v>1.2810938284917193</v>
      </c>
      <c r="U73" s="7">
        <f t="shared" si="12"/>
        <v>-0.96558338899729212</v>
      </c>
      <c r="V73" s="7">
        <f t="shared" si="12"/>
        <v>0.50681734541215084</v>
      </c>
      <c r="W73" s="7">
        <f t="shared" si="12"/>
        <v>1.4586272785875203</v>
      </c>
    </row>
    <row r="74" spans="1:23" x14ac:dyDescent="0.2">
      <c r="A74" s="9"/>
      <c r="B74" t="s">
        <v>84</v>
      </c>
      <c r="C74" t="s">
        <v>13</v>
      </c>
      <c r="D74">
        <v>5.6758769999999998</v>
      </c>
      <c r="E74">
        <v>6.8669409999999997</v>
      </c>
      <c r="F74">
        <v>6.4634159999999996</v>
      </c>
      <c r="G74">
        <v>5.7286099999999998</v>
      </c>
      <c r="H74">
        <v>5.7942850000000004</v>
      </c>
      <c r="I74">
        <v>9.998659</v>
      </c>
      <c r="J74">
        <v>9.7544769999999996</v>
      </c>
      <c r="K74">
        <v>7.5331049999999999</v>
      </c>
      <c r="L74">
        <v>7.1043710000000004</v>
      </c>
      <c r="M74">
        <v>9.5266739999999999</v>
      </c>
      <c r="N74" s="7">
        <f t="shared" si="12"/>
        <v>-1.0325340909340437</v>
      </c>
      <c r="O74" s="7">
        <f t="shared" si="12"/>
        <v>-0.33723848516840033</v>
      </c>
      <c r="P74" s="7">
        <f t="shared" si="12"/>
        <v>-0.57280026800843353</v>
      </c>
      <c r="Q74" s="7">
        <f t="shared" si="12"/>
        <v>-1.0017506710852031</v>
      </c>
      <c r="R74" s="7">
        <f t="shared" si="12"/>
        <v>-0.96341222839139395</v>
      </c>
      <c r="S74" s="7">
        <f t="shared" si="12"/>
        <v>1.4909334383362725</v>
      </c>
      <c r="T74" s="7">
        <f t="shared" si="12"/>
        <v>1.3483897365645234</v>
      </c>
      <c r="U74" s="7">
        <f t="shared" si="12"/>
        <v>5.1641459082508341E-2</v>
      </c>
      <c r="V74" s="7">
        <f t="shared" si="12"/>
        <v>-0.19863633139921813</v>
      </c>
      <c r="W74" s="7">
        <f t="shared" si="12"/>
        <v>1.2154074410033859</v>
      </c>
    </row>
    <row r="75" spans="1:23" x14ac:dyDescent="0.2">
      <c r="A75" s="9"/>
      <c r="B75" t="s">
        <v>85</v>
      </c>
      <c r="C75" t="s">
        <v>13</v>
      </c>
      <c r="D75">
        <v>4.5027119999999998</v>
      </c>
      <c r="E75">
        <v>4.5641749999999996</v>
      </c>
      <c r="F75">
        <v>4.9588089999999996</v>
      </c>
      <c r="G75">
        <v>4.6065360000000002</v>
      </c>
      <c r="H75">
        <v>4.4487839999999998</v>
      </c>
      <c r="I75">
        <v>8.7020990000000005</v>
      </c>
      <c r="J75">
        <v>5.7497030000000002</v>
      </c>
      <c r="K75">
        <v>5.7494389999999997</v>
      </c>
      <c r="L75">
        <v>5.6533569999999997</v>
      </c>
      <c r="M75">
        <v>9.1515430000000002</v>
      </c>
      <c r="N75" s="7">
        <f t="shared" si="12"/>
        <v>-0.75614157815171157</v>
      </c>
      <c r="O75" s="7">
        <f t="shared" si="12"/>
        <v>-0.72055612780579104</v>
      </c>
      <c r="P75" s="7">
        <f t="shared" si="12"/>
        <v>-0.49207348602436091</v>
      </c>
      <c r="Q75" s="7">
        <f t="shared" si="12"/>
        <v>-0.69603022991431873</v>
      </c>
      <c r="R75" s="7">
        <f t="shared" si="12"/>
        <v>-0.78736446291579409</v>
      </c>
      <c r="S75" s="7">
        <f t="shared" si="12"/>
        <v>1.675192355626409</v>
      </c>
      <c r="T75" s="7">
        <f t="shared" si="12"/>
        <v>-3.4166791494536865E-2</v>
      </c>
      <c r="U75" s="7">
        <f t="shared" si="12"/>
        <v>-3.4319640507623442E-2</v>
      </c>
      <c r="V75" s="7">
        <f t="shared" si="12"/>
        <v>-8.9948575641553549E-2</v>
      </c>
      <c r="W75" s="7">
        <f t="shared" si="12"/>
        <v>1.9354085368292782</v>
      </c>
    </row>
    <row r="76" spans="1:23" x14ac:dyDescent="0.2">
      <c r="A76" s="9"/>
      <c r="B76" t="s">
        <v>86</v>
      </c>
      <c r="C76" t="s">
        <v>13</v>
      </c>
      <c r="D76">
        <v>4.6516219999999997</v>
      </c>
      <c r="E76">
        <v>4.2777799999999999</v>
      </c>
      <c r="F76">
        <v>5.1933870000000004</v>
      </c>
      <c r="G76">
        <v>5.6632290000000003</v>
      </c>
      <c r="H76">
        <v>4.435352</v>
      </c>
      <c r="I76">
        <v>8.0171670000000006</v>
      </c>
      <c r="J76">
        <v>8.2188890000000008</v>
      </c>
      <c r="K76">
        <v>5.583742</v>
      </c>
      <c r="L76">
        <v>5.5743780000000003</v>
      </c>
      <c r="M76">
        <v>7.2315180000000003</v>
      </c>
      <c r="N76" s="7">
        <f t="shared" si="12"/>
        <v>-0.85483281045875559</v>
      </c>
      <c r="O76" s="7">
        <f t="shared" si="12"/>
        <v>-1.1139978826367198</v>
      </c>
      <c r="P76" s="7">
        <f t="shared" si="12"/>
        <v>-0.47925552024391876</v>
      </c>
      <c r="Q76" s="7">
        <f t="shared" si="12"/>
        <v>-0.15353867772157218</v>
      </c>
      <c r="R76" s="7">
        <f t="shared" si="12"/>
        <v>-1.0047614705877093</v>
      </c>
      <c r="S76" s="7">
        <f t="shared" si="12"/>
        <v>1.4783232095796224</v>
      </c>
      <c r="T76" s="7">
        <f t="shared" si="12"/>
        <v>1.6181665035109714</v>
      </c>
      <c r="U76" s="7">
        <f t="shared" si="12"/>
        <v>-0.2086428503191132</v>
      </c>
      <c r="V76" s="7">
        <f t="shared" si="12"/>
        <v>-0.21513442091812129</v>
      </c>
      <c r="W76" s="7">
        <f t="shared" si="12"/>
        <v>0.93367391979531345</v>
      </c>
    </row>
    <row r="77" spans="1:23" x14ac:dyDescent="0.2">
      <c r="A77" s="9"/>
      <c r="B77" t="s">
        <v>87</v>
      </c>
      <c r="C77" t="s">
        <v>13</v>
      </c>
      <c r="D77">
        <v>6.5889439999999997</v>
      </c>
      <c r="E77">
        <v>6.1607960000000004</v>
      </c>
      <c r="F77">
        <v>5.8995150000000001</v>
      </c>
      <c r="G77">
        <v>7.0129070000000002</v>
      </c>
      <c r="H77">
        <v>8.0297540000000005</v>
      </c>
      <c r="I77">
        <v>10.94942</v>
      </c>
      <c r="J77">
        <v>11.68554</v>
      </c>
      <c r="K77">
        <v>7.3332730000000002</v>
      </c>
      <c r="L77">
        <v>7.9943350000000004</v>
      </c>
      <c r="M77">
        <v>10.06612</v>
      </c>
      <c r="N77" s="7">
        <f t="shared" si="12"/>
        <v>-0.77597250373020399</v>
      </c>
      <c r="O77" s="7">
        <f t="shared" si="12"/>
        <v>-0.98583140957381632</v>
      </c>
      <c r="P77" s="7">
        <f t="shared" si="12"/>
        <v>-1.113899612105943</v>
      </c>
      <c r="Q77" s="7">
        <f t="shared" si="12"/>
        <v>-0.568164896785466</v>
      </c>
      <c r="R77" s="7">
        <f t="shared" si="12"/>
        <v>-6.9752201104626516E-2</v>
      </c>
      <c r="S77" s="7">
        <f t="shared" si="12"/>
        <v>1.3613368433117834</v>
      </c>
      <c r="T77" s="7">
        <f t="shared" si="12"/>
        <v>1.7221497812902398</v>
      </c>
      <c r="U77" s="7">
        <f t="shared" si="12"/>
        <v>-0.41113588291761005</v>
      </c>
      <c r="V77" s="7">
        <f t="shared" si="12"/>
        <v>-8.7113002944352355E-2</v>
      </c>
      <c r="W77" s="7">
        <f t="shared" si="12"/>
        <v>0.92838288455998941</v>
      </c>
    </row>
    <row r="78" spans="1:23" x14ac:dyDescent="0.2">
      <c r="A78" s="9"/>
      <c r="B78" t="s">
        <v>88</v>
      </c>
      <c r="C78" t="s">
        <v>13</v>
      </c>
      <c r="D78">
        <v>7.7948209999999998</v>
      </c>
      <c r="E78">
        <v>5.8315089999999996</v>
      </c>
      <c r="F78">
        <v>7.085833</v>
      </c>
      <c r="G78">
        <v>7.4877560000000001</v>
      </c>
      <c r="H78">
        <v>6.8680159999999999</v>
      </c>
      <c r="I78">
        <v>11.95073</v>
      </c>
      <c r="J78">
        <v>10.5921</v>
      </c>
      <c r="K78">
        <v>8.3348200000000006</v>
      </c>
      <c r="L78">
        <v>8.2881149999999995</v>
      </c>
      <c r="M78">
        <v>10.81973</v>
      </c>
      <c r="N78" s="7">
        <f t="shared" si="12"/>
        <v>-0.36007692240502998</v>
      </c>
      <c r="O78" s="7">
        <f t="shared" si="12"/>
        <v>-1.3550402629924632</v>
      </c>
      <c r="P78" s="7">
        <f t="shared" si="12"/>
        <v>-0.71937644734879991</v>
      </c>
      <c r="Q78" s="7">
        <f t="shared" si="12"/>
        <v>-0.51569071082861206</v>
      </c>
      <c r="R78" s="7">
        <f t="shared" si="12"/>
        <v>-0.82976131228964123</v>
      </c>
      <c r="S78" s="7">
        <f t="shared" si="12"/>
        <v>1.7460463538839037</v>
      </c>
      <c r="T78" s="7">
        <f t="shared" si="12"/>
        <v>1.0575225515426028</v>
      </c>
      <c r="U78" s="7">
        <f t="shared" si="12"/>
        <v>-8.6417305923353074E-2</v>
      </c>
      <c r="V78" s="7">
        <f t="shared" si="12"/>
        <v>-0.110086372695286</v>
      </c>
      <c r="W78" s="7">
        <f t="shared" si="12"/>
        <v>1.1728804290566794</v>
      </c>
    </row>
    <row r="79" spans="1:23" x14ac:dyDescent="0.2">
      <c r="A79" s="9"/>
      <c r="B79" t="s">
        <v>89</v>
      </c>
      <c r="C79" t="s">
        <v>13</v>
      </c>
      <c r="D79">
        <v>4.5222350000000002</v>
      </c>
      <c r="E79">
        <v>4.5118419999999997</v>
      </c>
      <c r="F79">
        <v>5.3917010000000003</v>
      </c>
      <c r="G79">
        <v>6.0947149999999999</v>
      </c>
      <c r="H79">
        <v>4.6539080000000004</v>
      </c>
      <c r="I79">
        <v>8.0961700000000008</v>
      </c>
      <c r="J79">
        <v>7.925052</v>
      </c>
      <c r="K79">
        <v>6.1280419999999998</v>
      </c>
      <c r="L79">
        <v>6.5146069999999998</v>
      </c>
      <c r="M79">
        <v>7.2039099999999996</v>
      </c>
      <c r="N79" s="7">
        <f t="shared" si="12"/>
        <v>-1.1751173337855048</v>
      </c>
      <c r="O79" s="7">
        <f t="shared" si="12"/>
        <v>-1.182837386975724</v>
      </c>
      <c r="P79" s="7">
        <f t="shared" si="12"/>
        <v>-0.52926687991396693</v>
      </c>
      <c r="Q79" s="7">
        <f t="shared" si="12"/>
        <v>-7.0590983813422249E-3</v>
      </c>
      <c r="R79" s="7">
        <f t="shared" si="12"/>
        <v>-1.0773089470140529</v>
      </c>
      <c r="S79" s="7">
        <f t="shared" si="12"/>
        <v>1.4796472479892568</v>
      </c>
      <c r="T79" s="7">
        <f t="shared" si="12"/>
        <v>1.3525386112333742</v>
      </c>
      <c r="U79" s="7">
        <f t="shared" si="12"/>
        <v>1.7696623034074439E-2</v>
      </c>
      <c r="V79" s="7">
        <f t="shared" si="12"/>
        <v>0.30484204413260052</v>
      </c>
      <c r="W79" s="7">
        <f t="shared" si="12"/>
        <v>0.81686511968128495</v>
      </c>
    </row>
    <row r="80" spans="1:23" x14ac:dyDescent="0.2">
      <c r="A80" s="9"/>
      <c r="B80" t="s">
        <v>90</v>
      </c>
      <c r="C80" t="s">
        <v>13</v>
      </c>
      <c r="D80">
        <v>5.6423110000000003</v>
      </c>
      <c r="E80">
        <v>5.1841379999999999</v>
      </c>
      <c r="F80">
        <v>5.2657559999999997</v>
      </c>
      <c r="G80">
        <v>5.7184359999999996</v>
      </c>
      <c r="H80">
        <v>5.2428710000000001</v>
      </c>
      <c r="I80">
        <v>8.5264640000000007</v>
      </c>
      <c r="J80">
        <v>7.724755</v>
      </c>
      <c r="K80">
        <v>5.1506980000000002</v>
      </c>
      <c r="L80">
        <v>7.35534</v>
      </c>
      <c r="M80">
        <v>9.3124110000000009</v>
      </c>
      <c r="N80" s="7">
        <f t="shared" si="12"/>
        <v>-0.55334026984441931</v>
      </c>
      <c r="O80" s="7">
        <f t="shared" si="12"/>
        <v>-0.84474662801789058</v>
      </c>
      <c r="P80" s="7">
        <f t="shared" si="12"/>
        <v>-0.79283609609784667</v>
      </c>
      <c r="Q80" s="7">
        <f t="shared" si="12"/>
        <v>-0.50492338579416907</v>
      </c>
      <c r="R80" s="7">
        <f t="shared" si="12"/>
        <v>-0.80739137217653267</v>
      </c>
      <c r="S80" s="7">
        <f t="shared" si="12"/>
        <v>1.2810334757606061</v>
      </c>
      <c r="T80" s="7">
        <f t="shared" si="12"/>
        <v>0.77113197566152658</v>
      </c>
      <c r="U80" s="7">
        <f t="shared" si="12"/>
        <v>-0.86601507600003014</v>
      </c>
      <c r="V80" s="7">
        <f t="shared" si="12"/>
        <v>0.53617731922246792</v>
      </c>
      <c r="W80" s="7">
        <f t="shared" si="12"/>
        <v>1.7809100572862855</v>
      </c>
    </row>
    <row r="81" spans="1:23" x14ac:dyDescent="0.2">
      <c r="A81" s="9"/>
      <c r="B81" t="s">
        <v>91</v>
      </c>
      <c r="C81" t="s">
        <v>13</v>
      </c>
      <c r="D81">
        <v>5.887238</v>
      </c>
      <c r="E81">
        <v>5.5163909999999996</v>
      </c>
      <c r="F81">
        <v>5.993906</v>
      </c>
      <c r="G81">
        <v>5.9067480000000003</v>
      </c>
      <c r="H81">
        <v>5.6002770000000002</v>
      </c>
      <c r="I81">
        <v>9.1686119999999995</v>
      </c>
      <c r="J81">
        <v>8.2412759999999992</v>
      </c>
      <c r="K81">
        <v>6.4571949999999996</v>
      </c>
      <c r="L81">
        <v>7.0415200000000002</v>
      </c>
      <c r="M81">
        <v>9.4041779999999999</v>
      </c>
      <c r="N81" s="7">
        <f t="shared" si="12"/>
        <v>-0.69631852132576644</v>
      </c>
      <c r="O81" s="7">
        <f t="shared" si="12"/>
        <v>-0.94593534895623976</v>
      </c>
      <c r="P81" s="7">
        <f t="shared" si="12"/>
        <v>-0.62452037338419675</v>
      </c>
      <c r="Q81" s="7">
        <f t="shared" si="12"/>
        <v>-0.68318635548090145</v>
      </c>
      <c r="R81" s="7">
        <f t="shared" si="12"/>
        <v>-0.88947174751788372</v>
      </c>
      <c r="S81" s="7">
        <f t="shared" si="12"/>
        <v>1.5123717691420437</v>
      </c>
      <c r="T81" s="7">
        <f t="shared" si="12"/>
        <v>0.88818262788558888</v>
      </c>
      <c r="U81" s="7">
        <f t="shared" si="12"/>
        <v>-0.31268090736156695</v>
      </c>
      <c r="V81" s="7">
        <f t="shared" si="12"/>
        <v>8.0627796241742114E-2</v>
      </c>
      <c r="W81" s="7">
        <f t="shared" si="12"/>
        <v>1.6709310607571846</v>
      </c>
    </row>
    <row r="82" spans="1:23" x14ac:dyDescent="0.2">
      <c r="A82" s="9"/>
      <c r="B82" t="s">
        <v>92</v>
      </c>
      <c r="C82" t="s">
        <v>13</v>
      </c>
      <c r="D82">
        <v>5.874638</v>
      </c>
      <c r="E82">
        <v>5.5555580000000004</v>
      </c>
      <c r="F82">
        <v>6.6277379999999999</v>
      </c>
      <c r="G82">
        <v>5.9979149999999999</v>
      </c>
      <c r="H82">
        <v>5.3884179999999997</v>
      </c>
      <c r="I82">
        <v>9.5182269999999995</v>
      </c>
      <c r="J82">
        <v>9.7882379999999998</v>
      </c>
      <c r="K82">
        <v>7.4404110000000001</v>
      </c>
      <c r="L82">
        <v>6.5023099999999996</v>
      </c>
      <c r="M82">
        <v>7.8021950000000002</v>
      </c>
      <c r="N82" s="7">
        <f t="shared" si="12"/>
        <v>-0.74693062295193713</v>
      </c>
      <c r="O82" s="7">
        <f t="shared" si="12"/>
        <v>-0.94977783281343997</v>
      </c>
      <c r="P82" s="7">
        <f t="shared" si="12"/>
        <v>-0.26816594404163879</v>
      </c>
      <c r="Q82" s="7">
        <f t="shared" si="12"/>
        <v>-0.66856032243138896</v>
      </c>
      <c r="R82" s="7">
        <f t="shared" si="12"/>
        <v>-1.0560329495749161</v>
      </c>
      <c r="S82" s="7">
        <f t="shared" si="12"/>
        <v>1.5693908717580549</v>
      </c>
      <c r="T82" s="7">
        <f t="shared" si="12"/>
        <v>1.741043679774585</v>
      </c>
      <c r="U82" s="7">
        <f t="shared" si="12"/>
        <v>0.24847079464388644</v>
      </c>
      <c r="V82" s="7">
        <f t="shared" si="12"/>
        <v>-0.3479036895553303</v>
      </c>
      <c r="W82" s="7">
        <f t="shared" si="12"/>
        <v>0.47846601519213161</v>
      </c>
    </row>
    <row r="83" spans="1:23" x14ac:dyDescent="0.2">
      <c r="A83" s="9"/>
      <c r="B83" t="s">
        <v>93</v>
      </c>
      <c r="C83" t="s">
        <v>13</v>
      </c>
      <c r="D83">
        <v>4.8363690000000004</v>
      </c>
      <c r="E83">
        <v>4.7920389999999999</v>
      </c>
      <c r="F83">
        <v>5.8797839999999999</v>
      </c>
      <c r="G83">
        <v>5.493474</v>
      </c>
      <c r="H83">
        <v>4.919022</v>
      </c>
      <c r="I83">
        <v>8.3105180000000001</v>
      </c>
      <c r="J83">
        <v>7.4833369999999997</v>
      </c>
      <c r="K83">
        <v>5.3229629999999997</v>
      </c>
      <c r="L83">
        <v>7.5700139999999996</v>
      </c>
      <c r="M83">
        <v>7.4236589999999998</v>
      </c>
      <c r="N83" s="7">
        <f t="shared" si="12"/>
        <v>-1.0146800037000547</v>
      </c>
      <c r="O83" s="7">
        <f t="shared" si="12"/>
        <v>-1.0475907779937261</v>
      </c>
      <c r="P83" s="7">
        <f t="shared" si="12"/>
        <v>-0.24004441697253512</v>
      </c>
      <c r="Q83" s="7">
        <f t="shared" si="12"/>
        <v>-0.52684254955516829</v>
      </c>
      <c r="R83" s="7">
        <f t="shared" si="12"/>
        <v>-0.95331807661467693</v>
      </c>
      <c r="S83" s="7">
        <f t="shared" si="12"/>
        <v>1.5645425002833329</v>
      </c>
      <c r="T83" s="7">
        <f t="shared" si="12"/>
        <v>0.95043992435251246</v>
      </c>
      <c r="U83" s="7">
        <f t="shared" si="12"/>
        <v>-0.65343061712990735</v>
      </c>
      <c r="V83" s="7">
        <f t="shared" si="12"/>
        <v>1.0147892855853691</v>
      </c>
      <c r="W83" s="7">
        <f t="shared" si="12"/>
        <v>0.90613473174484926</v>
      </c>
    </row>
    <row r="84" spans="1:23" x14ac:dyDescent="0.2">
      <c r="A84" s="9"/>
      <c r="B84" t="s">
        <v>94</v>
      </c>
      <c r="C84" t="s">
        <v>13</v>
      </c>
      <c r="D84">
        <v>5.5000770000000001</v>
      </c>
      <c r="E84">
        <v>5.2756059999999998</v>
      </c>
      <c r="F84">
        <v>5.7384950000000003</v>
      </c>
      <c r="G84">
        <v>6.4091519999999997</v>
      </c>
      <c r="H84">
        <v>6.1393000000000004</v>
      </c>
      <c r="I84">
        <v>8.0145599999999995</v>
      </c>
      <c r="J84">
        <v>9.1750930000000004</v>
      </c>
      <c r="K84">
        <v>7.7514240000000001</v>
      </c>
      <c r="L84">
        <v>6.5715490000000001</v>
      </c>
      <c r="M84">
        <v>8.8175310000000007</v>
      </c>
      <c r="N84" s="7">
        <f t="shared" si="12"/>
        <v>-1.0268457199611543</v>
      </c>
      <c r="O84" s="7">
        <f t="shared" si="12"/>
        <v>-1.1870019271178027</v>
      </c>
      <c r="P84" s="7">
        <f t="shared" si="12"/>
        <v>-0.85673856759905054</v>
      </c>
      <c r="Q84" s="7">
        <f t="shared" si="12"/>
        <v>-0.37823630484325527</v>
      </c>
      <c r="R84" s="7">
        <f t="shared" si="12"/>
        <v>-0.57077107687900031</v>
      </c>
      <c r="S84" s="7">
        <f t="shared" si="12"/>
        <v>0.7671947584965092</v>
      </c>
      <c r="T84" s="7">
        <f t="shared" si="12"/>
        <v>1.5952151422437486</v>
      </c>
      <c r="U84" s="7">
        <f t="shared" si="12"/>
        <v>0.57945173723152754</v>
      </c>
      <c r="V84" s="7">
        <f t="shared" si="12"/>
        <v>-0.26236883165688257</v>
      </c>
      <c r="W84" s="7">
        <f t="shared" si="12"/>
        <v>1.340100790085361</v>
      </c>
    </row>
    <row r="85" spans="1:23" x14ac:dyDescent="0.2">
      <c r="A85" s="9"/>
      <c r="B85" t="s">
        <v>95</v>
      </c>
      <c r="C85" t="s">
        <v>13</v>
      </c>
      <c r="D85">
        <v>4.9740310000000001</v>
      </c>
      <c r="E85">
        <v>4.8057249999999998</v>
      </c>
      <c r="F85">
        <v>5.4775169999999997</v>
      </c>
      <c r="G85">
        <v>7.7390869999999996</v>
      </c>
      <c r="H85">
        <v>8.3923919999999992</v>
      </c>
      <c r="I85">
        <v>8.5792219999999997</v>
      </c>
      <c r="J85">
        <v>10.714180000000001</v>
      </c>
      <c r="K85">
        <v>9.8678290000000004</v>
      </c>
      <c r="L85">
        <v>8.3027320000000007</v>
      </c>
      <c r="M85">
        <v>7.8889240000000003</v>
      </c>
      <c r="N85" s="7">
        <f t="shared" si="12"/>
        <v>-1.3467374268683971</v>
      </c>
      <c r="O85" s="7">
        <f t="shared" si="12"/>
        <v>-1.4306829205759524</v>
      </c>
      <c r="P85" s="7">
        <f t="shared" si="12"/>
        <v>-1.0956151802174041</v>
      </c>
      <c r="Q85" s="7">
        <f t="shared" si="12"/>
        <v>3.2381505606008498E-2</v>
      </c>
      <c r="R85" s="7">
        <f t="shared" si="12"/>
        <v>0.35822853878732247</v>
      </c>
      <c r="S85" s="7">
        <f t="shared" si="12"/>
        <v>0.45141319405441072</v>
      </c>
      <c r="T85" s="7">
        <f t="shared" si="12"/>
        <v>1.5162599811855553</v>
      </c>
      <c r="U85" s="7">
        <f t="shared" si="12"/>
        <v>1.094127956510957</v>
      </c>
      <c r="V85" s="7">
        <f t="shared" si="12"/>
        <v>0.31350908157356144</v>
      </c>
      <c r="W85" s="7">
        <f t="shared" si="12"/>
        <v>0.10711526994393457</v>
      </c>
    </row>
    <row r="86" spans="1:23" x14ac:dyDescent="0.2">
      <c r="A86" s="9"/>
      <c r="B86" t="s">
        <v>96</v>
      </c>
      <c r="C86" t="s">
        <v>13</v>
      </c>
      <c r="D86">
        <v>4.2058400000000002</v>
      </c>
      <c r="E86">
        <v>4.1946870000000001</v>
      </c>
      <c r="F86">
        <v>4.7480120000000001</v>
      </c>
      <c r="G86">
        <v>4.7934130000000001</v>
      </c>
      <c r="H86">
        <v>4.7674089999999998</v>
      </c>
      <c r="I86">
        <v>6.2139360000000003</v>
      </c>
      <c r="J86">
        <v>7.6590090000000002</v>
      </c>
      <c r="K86">
        <v>5.9613940000000003</v>
      </c>
      <c r="L86">
        <v>5.7540180000000003</v>
      </c>
      <c r="M86">
        <v>5.7405109999999997</v>
      </c>
      <c r="N86" s="7">
        <f t="shared" si="12"/>
        <v>-1.114762508459723</v>
      </c>
      <c r="O86" s="7">
        <f t="shared" si="12"/>
        <v>-1.1251407419527484</v>
      </c>
      <c r="P86" s="7">
        <f t="shared" si="12"/>
        <v>-0.61025362211700063</v>
      </c>
      <c r="Q86" s="7">
        <f t="shared" si="12"/>
        <v>-0.56800649768260347</v>
      </c>
      <c r="R86" s="7">
        <f t="shared" si="12"/>
        <v>-0.59220407535252428</v>
      </c>
      <c r="S86" s="7">
        <f t="shared" si="12"/>
        <v>0.75383689658014608</v>
      </c>
      <c r="T86" s="7">
        <f t="shared" si="12"/>
        <v>2.0985248736684818</v>
      </c>
      <c r="U86" s="7">
        <f t="shared" si="12"/>
        <v>0.51883825560502406</v>
      </c>
      <c r="V86" s="7">
        <f t="shared" si="12"/>
        <v>0.32586806383154909</v>
      </c>
      <c r="W86" s="7">
        <f t="shared" si="12"/>
        <v>0.31329935587940211</v>
      </c>
    </row>
    <row r="87" spans="1:23" x14ac:dyDescent="0.2">
      <c r="A87" s="9"/>
      <c r="B87" t="s">
        <v>97</v>
      </c>
      <c r="C87" t="s">
        <v>13</v>
      </c>
      <c r="D87">
        <v>4.4936150000000001</v>
      </c>
      <c r="E87">
        <v>5.8058480000000001</v>
      </c>
      <c r="F87">
        <v>5.3817919999999999</v>
      </c>
      <c r="G87">
        <v>6.6607669999999999</v>
      </c>
      <c r="H87">
        <v>6.8221499999999997</v>
      </c>
      <c r="I87">
        <v>9.0157910000000001</v>
      </c>
      <c r="J87">
        <v>10.30852</v>
      </c>
      <c r="K87">
        <v>5.3975650000000002</v>
      </c>
      <c r="L87">
        <v>7.9673299999999996</v>
      </c>
      <c r="M87">
        <v>8.3120849999999997</v>
      </c>
      <c r="N87" s="7">
        <f t="shared" si="12"/>
        <v>-1.365902487144887</v>
      </c>
      <c r="O87" s="7">
        <f t="shared" si="12"/>
        <v>-0.65546605218782072</v>
      </c>
      <c r="P87" s="7">
        <f t="shared" si="12"/>
        <v>-0.88504786644043731</v>
      </c>
      <c r="Q87" s="7">
        <f t="shared" si="12"/>
        <v>-0.19261714765862509</v>
      </c>
      <c r="R87" s="7">
        <f t="shared" si="12"/>
        <v>-0.10524519223403501</v>
      </c>
      <c r="S87" s="7">
        <f t="shared" si="12"/>
        <v>1.0823811604149642</v>
      </c>
      <c r="T87" s="7">
        <f t="shared" si="12"/>
        <v>1.7822582265500277</v>
      </c>
      <c r="U87" s="7">
        <f t="shared" si="12"/>
        <v>-0.87650844250537552</v>
      </c>
      <c r="V87" s="7">
        <f t="shared" si="12"/>
        <v>0.51474957743273386</v>
      </c>
      <c r="W87" s="7">
        <f t="shared" si="12"/>
        <v>0.70139822377345495</v>
      </c>
    </row>
    <row r="88" spans="1:23" x14ac:dyDescent="0.2">
      <c r="A88" s="9"/>
      <c r="B88" t="s">
        <v>98</v>
      </c>
      <c r="C88" t="s">
        <v>13</v>
      </c>
      <c r="D88">
        <v>7.0490339999999998</v>
      </c>
      <c r="E88">
        <v>5.5439439999999998</v>
      </c>
      <c r="F88">
        <v>5.919619</v>
      </c>
      <c r="G88">
        <v>7.4197689999999996</v>
      </c>
      <c r="H88">
        <v>5.68703</v>
      </c>
      <c r="I88">
        <v>10.11088</v>
      </c>
      <c r="J88">
        <v>10.93716</v>
      </c>
      <c r="K88">
        <v>8.1332540000000009</v>
      </c>
      <c r="L88">
        <v>7.6769040000000004</v>
      </c>
      <c r="M88">
        <v>6.7448170000000003</v>
      </c>
      <c r="N88" s="7">
        <f t="shared" si="12"/>
        <v>-0.261600358258054</v>
      </c>
      <c r="O88" s="7">
        <f t="shared" si="12"/>
        <v>-1.0936506026660833</v>
      </c>
      <c r="P88" s="7">
        <f t="shared" si="12"/>
        <v>-0.88596835405105923</v>
      </c>
      <c r="Q88" s="7">
        <f t="shared" si="12"/>
        <v>-5.6649061418256694E-2</v>
      </c>
      <c r="R88" s="7">
        <f t="shared" si="12"/>
        <v>-1.0145491926033179</v>
      </c>
      <c r="S88" s="7">
        <f t="shared" si="12"/>
        <v>1.4310623480516993</v>
      </c>
      <c r="T88" s="7">
        <f t="shared" si="12"/>
        <v>1.8878499660343229</v>
      </c>
      <c r="U88" s="7">
        <f t="shared" si="12"/>
        <v>0.33778274573710526</v>
      </c>
      <c r="V88" s="7">
        <f t="shared" si="12"/>
        <v>8.5501401076251426E-2</v>
      </c>
      <c r="W88" s="7">
        <f t="shared" si="12"/>
        <v>-0.42977889190260482</v>
      </c>
    </row>
    <row r="89" spans="1:23" x14ac:dyDescent="0.2">
      <c r="A89" s="9"/>
      <c r="B89" t="s">
        <v>99</v>
      </c>
      <c r="C89" t="s">
        <v>13</v>
      </c>
      <c r="D89">
        <v>7.7138020000000003</v>
      </c>
      <c r="E89">
        <v>9.4782419999999998</v>
      </c>
      <c r="F89">
        <v>7.2743840000000004</v>
      </c>
      <c r="G89">
        <v>10.625299999999999</v>
      </c>
      <c r="H89">
        <v>8.9708740000000002</v>
      </c>
      <c r="I89">
        <v>12.38204</v>
      </c>
      <c r="J89">
        <v>13.133319999999999</v>
      </c>
      <c r="K89">
        <v>10.03307</v>
      </c>
      <c r="L89">
        <v>12.203580000000001</v>
      </c>
      <c r="M89">
        <v>12.95363</v>
      </c>
      <c r="N89" s="7">
        <f t="shared" si="12"/>
        <v>-1.291749429089234</v>
      </c>
      <c r="O89" s="7">
        <f t="shared" si="12"/>
        <v>-0.46685038822658431</v>
      </c>
      <c r="P89" s="7">
        <f t="shared" si="12"/>
        <v>-1.4971831569223051</v>
      </c>
      <c r="Q89" s="7">
        <f t="shared" si="12"/>
        <v>6.9414400609436752E-2</v>
      </c>
      <c r="R89" s="7">
        <f t="shared" si="12"/>
        <v>-0.70405163993500208</v>
      </c>
      <c r="S89" s="7">
        <f t="shared" si="12"/>
        <v>0.89071358961277614</v>
      </c>
      <c r="T89" s="7">
        <f t="shared" si="12"/>
        <v>1.2419469279066775</v>
      </c>
      <c r="U89" s="7">
        <f t="shared" si="12"/>
        <v>-0.20746095869441392</v>
      </c>
      <c r="V89" s="7">
        <f t="shared" si="12"/>
        <v>0.80728117885789186</v>
      </c>
      <c r="W89" s="7">
        <f t="shared" si="12"/>
        <v>1.1579394758807606</v>
      </c>
    </row>
    <row r="90" spans="1:23" x14ac:dyDescent="0.2">
      <c r="A90" s="9"/>
      <c r="B90" t="s">
        <v>100</v>
      </c>
      <c r="C90" t="s">
        <v>13</v>
      </c>
      <c r="D90">
        <v>9.9853590000000008</v>
      </c>
      <c r="E90">
        <v>4.9382950000000001</v>
      </c>
      <c r="F90">
        <v>5.3594530000000002</v>
      </c>
      <c r="G90">
        <v>8.5860660000000006</v>
      </c>
      <c r="H90">
        <v>8.5317349999999994</v>
      </c>
      <c r="I90">
        <v>11.946759999999999</v>
      </c>
      <c r="J90">
        <v>12.409380000000001</v>
      </c>
      <c r="K90">
        <v>10.927</v>
      </c>
      <c r="L90">
        <v>8.7821540000000002</v>
      </c>
      <c r="M90">
        <v>10.61697</v>
      </c>
      <c r="N90" s="7">
        <f t="shared" si="12"/>
        <v>0.30779126945182261</v>
      </c>
      <c r="O90" s="7">
        <f t="shared" si="12"/>
        <v>-1.6913833380977221</v>
      </c>
      <c r="P90" s="7">
        <f t="shared" si="12"/>
        <v>-1.524559937529322</v>
      </c>
      <c r="Q90" s="7">
        <f t="shared" si="12"/>
        <v>-0.24647771428244844</v>
      </c>
      <c r="R90" s="7">
        <f t="shared" si="12"/>
        <v>-0.26799857385600978</v>
      </c>
      <c r="S90" s="7">
        <f t="shared" si="12"/>
        <v>1.0847148579821604</v>
      </c>
      <c r="T90" s="7">
        <f t="shared" si="12"/>
        <v>1.2679616242099263</v>
      </c>
      <c r="U90" s="7">
        <f t="shared" si="12"/>
        <v>0.68078134380545829</v>
      </c>
      <c r="V90" s="7">
        <f t="shared" si="12"/>
        <v>-0.16880599257549678</v>
      </c>
      <c r="W90" s="7">
        <f t="shared" si="12"/>
        <v>0.55797646089163278</v>
      </c>
    </row>
    <row r="91" spans="1:23" x14ac:dyDescent="0.2">
      <c r="A91" s="9"/>
      <c r="B91" s="1" t="s">
        <v>112</v>
      </c>
      <c r="C91" t="s">
        <v>13</v>
      </c>
      <c r="D91">
        <v>5.7250880000000004</v>
      </c>
      <c r="E91">
        <v>5.6575670000000002</v>
      </c>
      <c r="F91">
        <v>7.5352329999999998</v>
      </c>
      <c r="G91">
        <v>6.638496</v>
      </c>
      <c r="H91">
        <v>5.8546990000000001</v>
      </c>
      <c r="I91">
        <v>9.9390990000000006</v>
      </c>
      <c r="J91">
        <v>10.28431</v>
      </c>
      <c r="K91">
        <v>6.0617219999999996</v>
      </c>
      <c r="L91">
        <v>8.6723759999999999</v>
      </c>
      <c r="M91">
        <v>7.9257619999999998</v>
      </c>
      <c r="N91" s="7">
        <f t="shared" si="12"/>
        <v>-0.97909509207703393</v>
      </c>
      <c r="O91" s="7">
        <f t="shared" si="12"/>
        <v>-1.0178838316672616</v>
      </c>
      <c r="P91" s="7">
        <f t="shared" si="12"/>
        <v>6.077758495014815E-2</v>
      </c>
      <c r="Q91" s="7">
        <f t="shared" si="12"/>
        <v>-0.45437026496205468</v>
      </c>
      <c r="R91" s="7">
        <f t="shared" si="12"/>
        <v>-0.90463755550279834</v>
      </c>
      <c r="S91" s="7">
        <f t="shared" si="12"/>
        <v>1.4417247315238346</v>
      </c>
      <c r="T91" s="7">
        <f t="shared" si="12"/>
        <v>1.6400378427437809</v>
      </c>
      <c r="U91" s="7">
        <f t="shared" si="12"/>
        <v>-0.78570920378721865</v>
      </c>
      <c r="V91" s="7">
        <f t="shared" si="12"/>
        <v>0.71403129422356071</v>
      </c>
      <c r="W91" s="7">
        <f t="shared" si="12"/>
        <v>0.2851244945550408</v>
      </c>
    </row>
    <row r="92" spans="1:23" x14ac:dyDescent="0.2">
      <c r="A92" s="9"/>
      <c r="B92" t="s">
        <v>101</v>
      </c>
      <c r="C92" t="s">
        <v>13</v>
      </c>
      <c r="D92">
        <v>5.3228260000000001</v>
      </c>
      <c r="E92">
        <v>5.5668129999999998</v>
      </c>
      <c r="F92">
        <v>5.4540620000000004</v>
      </c>
      <c r="G92">
        <v>5.0657120000000004</v>
      </c>
      <c r="H92">
        <v>5.385243</v>
      </c>
      <c r="I92">
        <v>10.141830000000001</v>
      </c>
      <c r="J92">
        <v>7.8559760000000001</v>
      </c>
      <c r="K92">
        <v>6.9189769999999999</v>
      </c>
      <c r="L92">
        <v>6.0592639999999998</v>
      </c>
      <c r="M92">
        <v>6.2941149999999997</v>
      </c>
      <c r="N92" s="7">
        <f t="shared" si="12"/>
        <v>-0.69190278023565543</v>
      </c>
      <c r="O92" s="7">
        <f t="shared" si="12"/>
        <v>-0.53611965828737929</v>
      </c>
      <c r="P92" s="7">
        <f t="shared" si="12"/>
        <v>-0.60810998065205446</v>
      </c>
      <c r="Q92" s="7">
        <f t="shared" si="12"/>
        <v>-0.85606735300637293</v>
      </c>
      <c r="R92" s="7">
        <f t="shared" si="12"/>
        <v>-0.65205018512753266</v>
      </c>
      <c r="S92" s="7">
        <f t="shared" si="12"/>
        <v>2.3849803643631602</v>
      </c>
      <c r="T92" s="7">
        <f t="shared" si="12"/>
        <v>0.92548673380925706</v>
      </c>
      <c r="U92" s="7">
        <f t="shared" si="12"/>
        <v>0.3272227710472535</v>
      </c>
      <c r="V92" s="7">
        <f t="shared" si="12"/>
        <v>-0.22169489718719532</v>
      </c>
      <c r="W92" s="7">
        <f t="shared" si="12"/>
        <v>-7.174501472347955E-2</v>
      </c>
    </row>
    <row r="93" spans="1:23" x14ac:dyDescent="0.2">
      <c r="A93" s="9"/>
      <c r="B93" t="s">
        <v>102</v>
      </c>
      <c r="C93" t="s">
        <v>13</v>
      </c>
      <c r="D93">
        <v>5.9694739999999999</v>
      </c>
      <c r="E93">
        <v>5.6013970000000004</v>
      </c>
      <c r="F93">
        <v>6.394342</v>
      </c>
      <c r="G93">
        <v>5.6926490000000003</v>
      </c>
      <c r="H93">
        <v>5.4284860000000004</v>
      </c>
      <c r="I93">
        <v>9.8093219999999999</v>
      </c>
      <c r="J93">
        <v>8.1714120000000001</v>
      </c>
      <c r="K93">
        <v>5.4391499999999997</v>
      </c>
      <c r="L93">
        <v>7.9075800000000003</v>
      </c>
      <c r="M93">
        <v>8.1959060000000008</v>
      </c>
      <c r="N93" s="7">
        <f t="shared" si="12"/>
        <v>-0.57915695950558088</v>
      </c>
      <c r="O93" s="7">
        <f t="shared" si="12"/>
        <v>-0.81827628900245175</v>
      </c>
      <c r="P93" s="7">
        <f t="shared" si="12"/>
        <v>-0.30314364901707808</v>
      </c>
      <c r="Q93" s="7">
        <f t="shared" si="12"/>
        <v>-0.75899489664365605</v>
      </c>
      <c r="R93" s="7">
        <f t="shared" si="12"/>
        <v>-0.9306070306207368</v>
      </c>
      <c r="S93" s="7">
        <f t="shared" si="12"/>
        <v>1.9153805397945702</v>
      </c>
      <c r="T93" s="7">
        <f t="shared" si="12"/>
        <v>0.85132073443802747</v>
      </c>
      <c r="U93" s="7">
        <f t="shared" si="12"/>
        <v>-0.92367921788113483</v>
      </c>
      <c r="V93" s="7">
        <f t="shared" si="12"/>
        <v>0.6799236329081344</v>
      </c>
      <c r="W93" s="7">
        <f t="shared" si="12"/>
        <v>0.86723313552990922</v>
      </c>
    </row>
    <row r="94" spans="1:23" x14ac:dyDescent="0.2">
      <c r="A94" s="9"/>
      <c r="B94" t="s">
        <v>103</v>
      </c>
      <c r="C94" t="s">
        <v>13</v>
      </c>
      <c r="D94">
        <v>5.289104</v>
      </c>
      <c r="E94">
        <v>4.6318320000000002</v>
      </c>
      <c r="F94">
        <v>6.6191800000000001</v>
      </c>
      <c r="G94">
        <v>6.410857</v>
      </c>
      <c r="H94">
        <v>6.7192829999999999</v>
      </c>
      <c r="I94">
        <v>7.5738789999999998</v>
      </c>
      <c r="J94">
        <v>9.7822080000000007</v>
      </c>
      <c r="K94">
        <v>7.4372040000000004</v>
      </c>
      <c r="L94">
        <v>7.4545469999999998</v>
      </c>
      <c r="M94">
        <v>8.0034810000000007</v>
      </c>
      <c r="N94" s="7">
        <f t="shared" si="12"/>
        <v>-1.1852816799481298</v>
      </c>
      <c r="O94" s="7">
        <f t="shared" si="12"/>
        <v>-1.6427261820397359</v>
      </c>
      <c r="P94" s="7">
        <f t="shared" si="12"/>
        <v>-0.25958280099999964</v>
      </c>
      <c r="Q94" s="7">
        <f t="shared" si="12"/>
        <v>-0.40457028108317633</v>
      </c>
      <c r="R94" s="7">
        <f t="shared" si="12"/>
        <v>-0.18991367316118105</v>
      </c>
      <c r="S94" s="7">
        <f t="shared" si="12"/>
        <v>0.40486328631598878</v>
      </c>
      <c r="T94" s="7">
        <f t="shared" si="12"/>
        <v>1.9418037917071438</v>
      </c>
      <c r="U94" s="7">
        <f t="shared" si="12"/>
        <v>0.30974098181591875</v>
      </c>
      <c r="V94" s="7">
        <f t="shared" si="12"/>
        <v>0.32181126626402312</v>
      </c>
      <c r="W94" s="7">
        <f t="shared" si="12"/>
        <v>0.7038552911291539</v>
      </c>
    </row>
    <row r="95" spans="1:23" x14ac:dyDescent="0.2">
      <c r="A95" s="9"/>
      <c r="B95" t="s">
        <v>104</v>
      </c>
      <c r="C95" t="s">
        <v>13</v>
      </c>
      <c r="D95">
        <v>8.4496559999999992</v>
      </c>
      <c r="E95">
        <v>5.9313079999999996</v>
      </c>
      <c r="F95">
        <v>7.2059490000000004</v>
      </c>
      <c r="G95">
        <v>7.6833479999999996</v>
      </c>
      <c r="H95">
        <v>6.7258820000000004</v>
      </c>
      <c r="I95">
        <v>10.635300000000001</v>
      </c>
      <c r="J95">
        <v>9.8772669999999998</v>
      </c>
      <c r="K95">
        <v>10.02366</v>
      </c>
      <c r="L95">
        <v>8.4242939999999997</v>
      </c>
      <c r="M95">
        <v>9.7663639999999994</v>
      </c>
      <c r="N95" s="7">
        <f t="shared" si="12"/>
        <v>-1.433286133468867E-2</v>
      </c>
      <c r="O95" s="7">
        <f t="shared" si="12"/>
        <v>-1.6081621297740583</v>
      </c>
      <c r="P95" s="7">
        <f t="shared" si="12"/>
        <v>-0.80145863504146841</v>
      </c>
      <c r="Q95" s="7">
        <f t="shared" si="12"/>
        <v>-0.49931909796252399</v>
      </c>
      <c r="R95" s="7">
        <f t="shared" si="12"/>
        <v>-1.1052867141678968</v>
      </c>
      <c r="S95" s="7">
        <f t="shared" ref="S95:W102" si="13">(I95-AVERAGE($D95:$M95))/STDEV($D95:$M95)</f>
        <v>1.3689324290814495</v>
      </c>
      <c r="T95" s="7">
        <f t="shared" si="13"/>
        <v>0.88918333092547475</v>
      </c>
      <c r="U95" s="7">
        <f t="shared" si="13"/>
        <v>0.98183353180900801</v>
      </c>
      <c r="V95" s="7">
        <f t="shared" si="13"/>
        <v>-3.0384136974972858E-2</v>
      </c>
      <c r="W95" s="7">
        <f t="shared" si="13"/>
        <v>0.81899428343968961</v>
      </c>
    </row>
    <row r="96" spans="1:23" x14ac:dyDescent="0.2">
      <c r="A96" s="9"/>
      <c r="B96" t="s">
        <v>105</v>
      </c>
      <c r="C96" t="s">
        <v>13</v>
      </c>
      <c r="D96">
        <v>11.18</v>
      </c>
      <c r="E96">
        <v>6.0493550000000003</v>
      </c>
      <c r="F96">
        <v>6.7085150000000002</v>
      </c>
      <c r="G96">
        <v>9.6959169999999997</v>
      </c>
      <c r="H96">
        <v>5.469195</v>
      </c>
      <c r="I96">
        <v>12.38865</v>
      </c>
      <c r="J96">
        <v>12.46613</v>
      </c>
      <c r="K96">
        <v>9.6803290000000004</v>
      </c>
      <c r="L96">
        <v>10.73859</v>
      </c>
      <c r="M96">
        <v>11.350910000000001</v>
      </c>
      <c r="N96" s="7">
        <f t="shared" ref="N96:R102" si="14">(D96-AVERAGE($D96:$M96))/STDEV($D96:$M96)</f>
        <v>0.61791931879491868</v>
      </c>
      <c r="O96" s="7">
        <f t="shared" si="14"/>
        <v>-1.3546068055580376</v>
      </c>
      <c r="P96" s="7">
        <f t="shared" si="14"/>
        <v>-1.1011863642434476</v>
      </c>
      <c r="Q96" s="7">
        <f t="shared" si="14"/>
        <v>4.7349246570450088E-2</v>
      </c>
      <c r="R96" s="7">
        <f t="shared" si="14"/>
        <v>-1.5776549323149291</v>
      </c>
      <c r="S96" s="7">
        <f t="shared" si="13"/>
        <v>1.0825965085438103</v>
      </c>
      <c r="T96" s="7">
        <f t="shared" si="13"/>
        <v>1.1123844443910316</v>
      </c>
      <c r="U96" s="7">
        <f t="shared" si="13"/>
        <v>4.1356289110635103E-2</v>
      </c>
      <c r="V96" s="7">
        <f t="shared" si="13"/>
        <v>0.44821497235297286</v>
      </c>
      <c r="W96" s="7">
        <f t="shared" si="13"/>
        <v>0.68362732235259338</v>
      </c>
    </row>
    <row r="97" spans="1:23" x14ac:dyDescent="0.2">
      <c r="A97" s="9"/>
      <c r="B97" t="s">
        <v>106</v>
      </c>
      <c r="C97" t="s">
        <v>13</v>
      </c>
      <c r="D97">
        <v>6.6176219999999999</v>
      </c>
      <c r="E97">
        <v>5.6722549999999998</v>
      </c>
      <c r="F97">
        <v>6.6022480000000003</v>
      </c>
      <c r="G97">
        <v>8.3416110000000003</v>
      </c>
      <c r="H97">
        <v>8.1608389999999993</v>
      </c>
      <c r="I97">
        <v>9.4457740000000001</v>
      </c>
      <c r="J97">
        <v>10.60627</v>
      </c>
      <c r="K97">
        <v>7.1808579999999997</v>
      </c>
      <c r="L97">
        <v>9.1925679999999996</v>
      </c>
      <c r="M97">
        <v>11.0413</v>
      </c>
      <c r="N97" s="7">
        <f t="shared" si="14"/>
        <v>-0.93220040142985505</v>
      </c>
      <c r="O97" s="7">
        <f t="shared" si="14"/>
        <v>-1.4603783424992436</v>
      </c>
      <c r="P97" s="7">
        <f t="shared" si="14"/>
        <v>-0.94078987796753888</v>
      </c>
      <c r="Q97" s="7">
        <f t="shared" si="14"/>
        <v>3.0994802598077232E-2</v>
      </c>
      <c r="R97" s="7">
        <f t="shared" si="14"/>
        <v>-7.0002781158279875E-2</v>
      </c>
      <c r="S97" s="7">
        <f t="shared" si="13"/>
        <v>0.64789230372197837</v>
      </c>
      <c r="T97" s="7">
        <f t="shared" si="13"/>
        <v>1.2962631352606941</v>
      </c>
      <c r="U97" s="7">
        <f t="shared" si="13"/>
        <v>-0.61751961522073406</v>
      </c>
      <c r="V97" s="7">
        <f t="shared" si="13"/>
        <v>0.50642573703791194</v>
      </c>
      <c r="W97" s="7">
        <f t="shared" si="13"/>
        <v>1.539315039656993</v>
      </c>
    </row>
    <row r="98" spans="1:23" x14ac:dyDescent="0.2">
      <c r="A98" s="9"/>
      <c r="B98" t="s">
        <v>107</v>
      </c>
      <c r="C98" t="s">
        <v>13</v>
      </c>
      <c r="D98">
        <v>4.5628019999999996</v>
      </c>
      <c r="E98">
        <v>4.3514840000000001</v>
      </c>
      <c r="F98">
        <v>5.1676929999999999</v>
      </c>
      <c r="G98">
        <v>6.3229839999999999</v>
      </c>
      <c r="H98">
        <v>4.8542730000000001</v>
      </c>
      <c r="I98">
        <v>5.3575220000000003</v>
      </c>
      <c r="J98">
        <v>10.843400000000001</v>
      </c>
      <c r="K98">
        <v>5.1180669999999999</v>
      </c>
      <c r="L98">
        <v>7.4115929999999999</v>
      </c>
      <c r="M98">
        <v>9.157368</v>
      </c>
      <c r="N98" s="7">
        <f t="shared" si="14"/>
        <v>-0.80607114951482273</v>
      </c>
      <c r="O98" s="7">
        <f t="shared" si="14"/>
        <v>-0.90330028883182722</v>
      </c>
      <c r="P98" s="7">
        <f t="shared" si="14"/>
        <v>-0.52775585545278192</v>
      </c>
      <c r="Q98" s="7">
        <f t="shared" si="14"/>
        <v>3.8029781093459566E-3</v>
      </c>
      <c r="R98" s="7">
        <f t="shared" si="14"/>
        <v>-0.67196295964994257</v>
      </c>
      <c r="S98" s="7">
        <f t="shared" si="13"/>
        <v>-0.44041398070757448</v>
      </c>
      <c r="T98" s="7">
        <f t="shared" si="13"/>
        <v>2.0836833339466025</v>
      </c>
      <c r="U98" s="7">
        <f t="shared" si="13"/>
        <v>-0.55058918374353649</v>
      </c>
      <c r="V98" s="7">
        <f t="shared" si="13"/>
        <v>0.50468087834853625</v>
      </c>
      <c r="W98" s="7">
        <f t="shared" si="13"/>
        <v>1.3079262274960011</v>
      </c>
    </row>
    <row r="99" spans="1:23" x14ac:dyDescent="0.2">
      <c r="A99" s="9"/>
      <c r="B99" t="s">
        <v>108</v>
      </c>
      <c r="C99" t="s">
        <v>13</v>
      </c>
      <c r="D99">
        <v>5.9129339999999999</v>
      </c>
      <c r="E99">
        <v>5.5722950000000004</v>
      </c>
      <c r="F99">
        <v>5.955781</v>
      </c>
      <c r="G99">
        <v>6.0764079999999998</v>
      </c>
      <c r="H99">
        <v>5.8587720000000001</v>
      </c>
      <c r="I99">
        <v>8.1853700000000007</v>
      </c>
      <c r="J99">
        <v>9.9159070000000007</v>
      </c>
      <c r="K99">
        <v>5.534389</v>
      </c>
      <c r="L99">
        <v>7.6567299999999996</v>
      </c>
      <c r="M99">
        <v>8.0966869999999993</v>
      </c>
      <c r="N99" s="7">
        <f t="shared" si="14"/>
        <v>-0.64634853173640694</v>
      </c>
      <c r="O99" s="7">
        <f t="shared" si="14"/>
        <v>-0.87483861930982332</v>
      </c>
      <c r="P99" s="7">
        <f t="shared" si="14"/>
        <v>-0.61760809161575658</v>
      </c>
      <c r="Q99" s="7">
        <f t="shared" si="14"/>
        <v>-0.53669523726344082</v>
      </c>
      <c r="R99" s="7">
        <f t="shared" si="14"/>
        <v>-0.6826787232974183</v>
      </c>
      <c r="S99" s="7">
        <f t="shared" si="13"/>
        <v>0.87793113279109891</v>
      </c>
      <c r="T99" s="7">
        <f t="shared" si="13"/>
        <v>2.0387217371524256</v>
      </c>
      <c r="U99" s="7">
        <f t="shared" si="13"/>
        <v>-0.90026478971179735</v>
      </c>
      <c r="V99" s="7">
        <f t="shared" si="13"/>
        <v>0.52333579903656324</v>
      </c>
      <c r="W99" s="7">
        <f t="shared" si="13"/>
        <v>0.81844532395454861</v>
      </c>
    </row>
    <row r="100" spans="1:23" x14ac:dyDescent="0.2">
      <c r="A100" s="9"/>
      <c r="B100" t="s">
        <v>109</v>
      </c>
      <c r="C100" t="s">
        <v>13</v>
      </c>
      <c r="D100">
        <v>5.682099</v>
      </c>
      <c r="E100">
        <v>6.2623170000000004</v>
      </c>
      <c r="F100">
        <v>5.5213640000000002</v>
      </c>
      <c r="G100">
        <v>6.0412619999999997</v>
      </c>
      <c r="H100">
        <v>5.4818860000000003</v>
      </c>
      <c r="I100">
        <v>7.7206799999999998</v>
      </c>
      <c r="J100">
        <v>9.9983170000000001</v>
      </c>
      <c r="K100">
        <v>5.839766</v>
      </c>
      <c r="L100">
        <v>6.9833249999999998</v>
      </c>
      <c r="M100">
        <v>8.3179200000000009</v>
      </c>
      <c r="N100" s="7">
        <f t="shared" si="14"/>
        <v>-0.7431069370410095</v>
      </c>
      <c r="O100" s="7">
        <f t="shared" si="14"/>
        <v>-0.35213293263795903</v>
      </c>
      <c r="P100" s="7">
        <f t="shared" si="14"/>
        <v>-0.85141658375607898</v>
      </c>
      <c r="Q100" s="7">
        <f t="shared" si="14"/>
        <v>-0.50108859851408927</v>
      </c>
      <c r="R100" s="7">
        <f t="shared" si="14"/>
        <v>-0.87801843296762294</v>
      </c>
      <c r="S100" s="7">
        <f t="shared" si="13"/>
        <v>0.63057015824037521</v>
      </c>
      <c r="T100" s="7">
        <f t="shared" si="13"/>
        <v>2.1653327103613886</v>
      </c>
      <c r="U100" s="7">
        <f t="shared" si="13"/>
        <v>-0.63686463095568346</v>
      </c>
      <c r="V100" s="7">
        <f t="shared" si="13"/>
        <v>0.13371098286730662</v>
      </c>
      <c r="W100" s="7">
        <f t="shared" si="13"/>
        <v>1.033014264403366</v>
      </c>
    </row>
    <row r="101" spans="1:23" x14ac:dyDescent="0.2">
      <c r="A101" s="9"/>
      <c r="B101" t="s">
        <v>110</v>
      </c>
      <c r="C101" t="s">
        <v>13</v>
      </c>
      <c r="D101">
        <v>5.9657390000000001</v>
      </c>
      <c r="E101">
        <v>6.4989869999999996</v>
      </c>
      <c r="F101">
        <v>7.1589419999999997</v>
      </c>
      <c r="G101">
        <v>8.3191740000000003</v>
      </c>
      <c r="H101">
        <v>6.2049729999999998</v>
      </c>
      <c r="I101">
        <v>9.9976730000000007</v>
      </c>
      <c r="J101">
        <v>8.0585470000000008</v>
      </c>
      <c r="K101">
        <v>8.4947979999999994</v>
      </c>
      <c r="L101">
        <v>8.9286949999999994</v>
      </c>
      <c r="M101">
        <v>10.26634</v>
      </c>
      <c r="N101" s="7">
        <f t="shared" si="14"/>
        <v>-1.3356699793123263</v>
      </c>
      <c r="O101" s="7">
        <f t="shared" si="14"/>
        <v>-0.98370984814308904</v>
      </c>
      <c r="P101" s="7">
        <f t="shared" si="14"/>
        <v>-0.54811918795159431</v>
      </c>
      <c r="Q101" s="7">
        <f t="shared" si="14"/>
        <v>0.21766972622482472</v>
      </c>
      <c r="R101" s="7">
        <f t="shared" si="14"/>
        <v>-1.1777681587332687</v>
      </c>
      <c r="S101" s="7">
        <f t="shared" si="13"/>
        <v>1.325530849393471</v>
      </c>
      <c r="T101" s="7">
        <f t="shared" si="13"/>
        <v>4.5647865652924398E-2</v>
      </c>
      <c r="U101" s="7">
        <f t="shared" si="13"/>
        <v>0.33358698437950296</v>
      </c>
      <c r="V101" s="7">
        <f t="shared" si="13"/>
        <v>0.61997239048311459</v>
      </c>
      <c r="W101" s="7">
        <f t="shared" si="13"/>
        <v>1.5028593580064338</v>
      </c>
    </row>
    <row r="102" spans="1:23" x14ac:dyDescent="0.2">
      <c r="A102" s="9"/>
      <c r="B102" s="4" t="s">
        <v>111</v>
      </c>
      <c r="C102" s="4" t="s">
        <v>13</v>
      </c>
      <c r="D102" s="4">
        <v>8.4014170000000004</v>
      </c>
      <c r="E102" s="4">
        <v>7.1330739999999997</v>
      </c>
      <c r="F102" s="4">
        <v>10.390420000000001</v>
      </c>
      <c r="G102" s="4">
        <v>9.1428030000000007</v>
      </c>
      <c r="H102" s="4">
        <v>9.7430199999999996</v>
      </c>
      <c r="I102" s="4">
        <v>12.374269999999999</v>
      </c>
      <c r="J102" s="4">
        <v>11.84183</v>
      </c>
      <c r="K102" s="4">
        <v>12.56616</v>
      </c>
      <c r="L102" s="4">
        <v>11.80025</v>
      </c>
      <c r="M102" s="4">
        <v>11.30011</v>
      </c>
      <c r="N102" s="8">
        <f t="shared" si="14"/>
        <v>-1.1313059894011874</v>
      </c>
      <c r="O102" s="8">
        <f t="shared" si="14"/>
        <v>-1.8251844482973749</v>
      </c>
      <c r="P102" s="8">
        <f t="shared" si="14"/>
        <v>-4.3172624546496605E-2</v>
      </c>
      <c r="Q102" s="8">
        <f t="shared" si="14"/>
        <v>-0.7257124116960959</v>
      </c>
      <c r="R102" s="8">
        <f t="shared" si="14"/>
        <v>-0.39734883263010828</v>
      </c>
      <c r="S102" s="8">
        <f t="shared" si="13"/>
        <v>1.0421416640025787</v>
      </c>
      <c r="T102" s="8">
        <f t="shared" si="13"/>
        <v>0.75085717183075651</v>
      </c>
      <c r="U102" s="8">
        <f t="shared" si="13"/>
        <v>1.1471198422064162</v>
      </c>
      <c r="V102" s="8">
        <f t="shared" si="13"/>
        <v>0.72810980276662851</v>
      </c>
      <c r="W102" s="8">
        <f t="shared" si="13"/>
        <v>0.45449582576487191</v>
      </c>
    </row>
  </sheetData>
  <mergeCells count="4">
    <mergeCell ref="N1:R1"/>
    <mergeCell ref="S1:W1"/>
    <mergeCell ref="A53:A102"/>
    <mergeCell ref="A3:A5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B8AAE-2EA3-2E49-8A0E-14B9E020284C}">
  <dimension ref="A1:V52"/>
  <sheetViews>
    <sheetView topLeftCell="A32" workbookViewId="0">
      <selection activeCell="A52" sqref="A3:V52"/>
    </sheetView>
  </sheetViews>
  <sheetFormatPr baseColWidth="10" defaultRowHeight="16" x14ac:dyDescent="0.2"/>
  <cols>
    <col min="2" max="12" width="0" hidden="1" customWidth="1"/>
  </cols>
  <sheetData>
    <row r="1" spans="1:22" x14ac:dyDescent="0.2">
      <c r="B1">
        <v>10</v>
      </c>
      <c r="M1" s="5" t="s">
        <v>113</v>
      </c>
      <c r="N1" s="5"/>
      <c r="O1" s="5"/>
      <c r="P1" s="5"/>
      <c r="Q1" s="5"/>
      <c r="R1" s="6" t="s">
        <v>114</v>
      </c>
      <c r="S1" s="6"/>
      <c r="T1" s="6"/>
      <c r="U1" s="6"/>
      <c r="V1" s="6"/>
    </row>
    <row r="2" spans="1:2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s="2" t="s">
        <v>2</v>
      </c>
      <c r="N2" s="2" t="s">
        <v>3</v>
      </c>
      <c r="O2" s="2" t="s">
        <v>4</v>
      </c>
      <c r="P2" s="2" t="s">
        <v>5</v>
      </c>
      <c r="Q2" s="2" t="s">
        <v>6</v>
      </c>
      <c r="R2" s="3" t="s">
        <v>7</v>
      </c>
      <c r="S2" s="3" t="s">
        <v>8</v>
      </c>
      <c r="T2" s="3" t="s">
        <v>9</v>
      </c>
      <c r="U2" s="3" t="s">
        <v>10</v>
      </c>
      <c r="V2" s="3" t="s">
        <v>11</v>
      </c>
    </row>
    <row r="3" spans="1:22" x14ac:dyDescent="0.2">
      <c r="A3" t="s">
        <v>63</v>
      </c>
      <c r="B3" t="s">
        <v>13</v>
      </c>
      <c r="C3">
        <v>5.5813569999999997</v>
      </c>
      <c r="D3">
        <v>5.1404350000000001</v>
      </c>
      <c r="E3">
        <v>6.075742</v>
      </c>
      <c r="F3">
        <v>5.3003770000000001</v>
      </c>
      <c r="G3">
        <v>8.0532360000000001</v>
      </c>
      <c r="H3">
        <v>12.27219</v>
      </c>
      <c r="I3">
        <v>11.747400000000001</v>
      </c>
      <c r="J3">
        <v>8.9759609999999999</v>
      </c>
      <c r="K3">
        <v>9.6838370000000005</v>
      </c>
      <c r="L3">
        <v>11.327249999999999</v>
      </c>
      <c r="M3" s="2">
        <f t="shared" ref="M3:V18" si="0">(C3-AVERAGE($C3:$L3))/STDEV($C3:$L3)</f>
        <v>-1.0131207016234303</v>
      </c>
      <c r="N3" s="2">
        <f t="shared" si="0"/>
        <v>-1.1707215404546365</v>
      </c>
      <c r="O3" s="2">
        <f t="shared" si="0"/>
        <v>-0.83641032948149585</v>
      </c>
      <c r="P3" s="2">
        <f t="shared" si="0"/>
        <v>-1.1135527138496115</v>
      </c>
      <c r="Q3" s="2">
        <f t="shared" si="0"/>
        <v>-0.12958528291163149</v>
      </c>
      <c r="R3" s="3">
        <f t="shared" si="0"/>
        <v>1.3784154278496226</v>
      </c>
      <c r="S3" s="3">
        <f t="shared" si="0"/>
        <v>1.1908372525482571</v>
      </c>
      <c r="T3" s="3">
        <f t="shared" si="0"/>
        <v>0.20022868420845988</v>
      </c>
      <c r="U3" s="3">
        <f t="shared" si="0"/>
        <v>0.45324815565347548</v>
      </c>
      <c r="V3" s="3">
        <f t="shared" si="0"/>
        <v>1.0406610480609972</v>
      </c>
    </row>
    <row r="4" spans="1:22" x14ac:dyDescent="0.2">
      <c r="A4" t="s">
        <v>64</v>
      </c>
      <c r="B4" t="s">
        <v>13</v>
      </c>
      <c r="C4">
        <v>6.4906540000000001</v>
      </c>
      <c r="D4">
        <v>5.8766930000000004</v>
      </c>
      <c r="E4">
        <v>6.7053700000000003</v>
      </c>
      <c r="F4">
        <v>5.763668</v>
      </c>
      <c r="G4">
        <v>5.4935989999999997</v>
      </c>
      <c r="H4">
        <v>8.0996930000000003</v>
      </c>
      <c r="I4">
        <v>11.70241</v>
      </c>
      <c r="J4">
        <v>11.09826</v>
      </c>
      <c r="K4">
        <v>11.663410000000001</v>
      </c>
      <c r="L4">
        <v>7.7851780000000002</v>
      </c>
      <c r="M4" s="2">
        <f t="shared" si="0"/>
        <v>-0.62959056415738246</v>
      </c>
      <c r="N4" s="2">
        <f t="shared" si="0"/>
        <v>-0.87466688412060334</v>
      </c>
      <c r="O4" s="2">
        <f t="shared" si="0"/>
        <v>-0.54388185119805288</v>
      </c>
      <c r="P4" s="2">
        <f t="shared" si="0"/>
        <v>-0.91978335090569741</v>
      </c>
      <c r="Q4" s="2">
        <f t="shared" si="0"/>
        <v>-1.0275874567953993</v>
      </c>
      <c r="R4" s="3">
        <f t="shared" si="0"/>
        <v>1.2693484499293018E-2</v>
      </c>
      <c r="S4" s="3">
        <f t="shared" si="0"/>
        <v>1.4507988759312171</v>
      </c>
      <c r="T4" s="3">
        <f t="shared" si="0"/>
        <v>1.209638836929098</v>
      </c>
      <c r="U4" s="3">
        <f t="shared" si="0"/>
        <v>1.435231150165956</v>
      </c>
      <c r="V4" s="3">
        <f t="shared" si="0"/>
        <v>-0.11285224034842935</v>
      </c>
    </row>
    <row r="5" spans="1:22" x14ac:dyDescent="0.2">
      <c r="A5" t="s">
        <v>65</v>
      </c>
      <c r="B5" t="s">
        <v>13</v>
      </c>
      <c r="C5">
        <v>6.1339499999999996</v>
      </c>
      <c r="D5">
        <v>5.0887739999999999</v>
      </c>
      <c r="E5">
        <v>6.748685</v>
      </c>
      <c r="F5">
        <v>6.5049460000000003</v>
      </c>
      <c r="G5">
        <v>4.9719509999999998</v>
      </c>
      <c r="H5">
        <v>10.46205</v>
      </c>
      <c r="I5">
        <v>8.5582519999999995</v>
      </c>
      <c r="J5">
        <v>8.5141030000000004</v>
      </c>
      <c r="K5">
        <v>9.3665190000000003</v>
      </c>
      <c r="L5">
        <v>9.8029399999999995</v>
      </c>
      <c r="M5" s="2">
        <f t="shared" si="0"/>
        <v>-0.74897632920308976</v>
      </c>
      <c r="N5" s="2">
        <f t="shared" si="0"/>
        <v>-1.2774509957224731</v>
      </c>
      <c r="O5" s="2">
        <f t="shared" si="0"/>
        <v>-0.43814650329549765</v>
      </c>
      <c r="P5" s="2">
        <f t="shared" si="0"/>
        <v>-0.56138879621340609</v>
      </c>
      <c r="Q5" s="2">
        <f t="shared" si="0"/>
        <v>-1.3365204691573722</v>
      </c>
      <c r="R5" s="3">
        <f t="shared" si="0"/>
        <v>1.4394505043278598</v>
      </c>
      <c r="S5" s="3">
        <f t="shared" si="0"/>
        <v>0.47682888541365848</v>
      </c>
      <c r="T5" s="3">
        <f t="shared" si="0"/>
        <v>0.45450572830694747</v>
      </c>
      <c r="U5" s="3">
        <f t="shared" si="0"/>
        <v>0.8855147271126862</v>
      </c>
      <c r="V5" s="3">
        <f t="shared" si="0"/>
        <v>1.1061832484306799</v>
      </c>
    </row>
    <row r="6" spans="1:22" x14ac:dyDescent="0.2">
      <c r="A6" t="s">
        <v>66</v>
      </c>
      <c r="B6" t="s">
        <v>13</v>
      </c>
      <c r="C6">
        <v>4.6461829999999997</v>
      </c>
      <c r="D6">
        <v>5.0484229999999997</v>
      </c>
      <c r="E6">
        <v>5.1275120000000003</v>
      </c>
      <c r="F6">
        <v>4.8750099999999996</v>
      </c>
      <c r="G6">
        <v>5.0087919999999997</v>
      </c>
      <c r="H6">
        <v>8.8441080000000003</v>
      </c>
      <c r="I6">
        <v>8.9943059999999999</v>
      </c>
      <c r="J6">
        <v>7.0871110000000002</v>
      </c>
      <c r="K6">
        <v>7.4184780000000003</v>
      </c>
      <c r="L6">
        <v>6.682855</v>
      </c>
      <c r="M6" s="2">
        <f t="shared" si="0"/>
        <v>-1.034823874178689</v>
      </c>
      <c r="N6" s="2">
        <f t="shared" si="0"/>
        <v>-0.79381362092007479</v>
      </c>
      <c r="O6" s="2">
        <f t="shared" si="0"/>
        <v>-0.74642584267830192</v>
      </c>
      <c r="P6" s="2">
        <f t="shared" si="0"/>
        <v>-0.89771753661303444</v>
      </c>
      <c r="Q6" s="2">
        <f t="shared" si="0"/>
        <v>-0.81755933827014471</v>
      </c>
      <c r="R6" s="3">
        <f t="shared" si="0"/>
        <v>1.4804480217308897</v>
      </c>
      <c r="S6" s="3">
        <f t="shared" si="0"/>
        <v>1.570442199383379</v>
      </c>
      <c r="T6" s="3">
        <f t="shared" si="0"/>
        <v>0.42770763801811684</v>
      </c>
      <c r="U6" s="3">
        <f t="shared" si="0"/>
        <v>0.62625289605199541</v>
      </c>
      <c r="V6" s="3">
        <f t="shared" si="0"/>
        <v>0.18548945747586729</v>
      </c>
    </row>
    <row r="7" spans="1:22" x14ac:dyDescent="0.2">
      <c r="A7" t="s">
        <v>67</v>
      </c>
      <c r="B7" t="s">
        <v>13</v>
      </c>
      <c r="C7">
        <v>6.6865329999999998</v>
      </c>
      <c r="D7">
        <v>6.351362</v>
      </c>
      <c r="E7">
        <v>5.0716789999999996</v>
      </c>
      <c r="F7">
        <v>6.394145</v>
      </c>
      <c r="G7">
        <v>7.1244899999999998</v>
      </c>
      <c r="H7">
        <v>11.302379999999999</v>
      </c>
      <c r="I7">
        <v>11.86834</v>
      </c>
      <c r="J7">
        <v>6.9552300000000002</v>
      </c>
      <c r="K7">
        <v>8.9105889999999999</v>
      </c>
      <c r="L7">
        <v>11.64678</v>
      </c>
      <c r="M7" s="2">
        <f t="shared" si="0"/>
        <v>-0.61420770572346595</v>
      </c>
      <c r="N7" s="2">
        <f t="shared" si="0"/>
        <v>-0.74748620631956064</v>
      </c>
      <c r="O7" s="2">
        <f t="shared" si="0"/>
        <v>-1.2563435701079324</v>
      </c>
      <c r="P7" s="2">
        <f t="shared" si="0"/>
        <v>-0.7304738332592341</v>
      </c>
      <c r="Q7" s="2">
        <f t="shared" si="0"/>
        <v>-0.44005704147875546</v>
      </c>
      <c r="R7" s="3">
        <f t="shared" si="0"/>
        <v>1.2212529013725599</v>
      </c>
      <c r="S7" s="3">
        <f t="shared" si="0"/>
        <v>1.4463031002184203</v>
      </c>
      <c r="T7" s="3">
        <f t="shared" si="0"/>
        <v>-0.50736214547311931</v>
      </c>
      <c r="U7" s="3">
        <f t="shared" si="0"/>
        <v>0.27017324883927396</v>
      </c>
      <c r="V7" s="3">
        <f t="shared" si="0"/>
        <v>1.3582012519318121</v>
      </c>
    </row>
    <row r="8" spans="1:22" x14ac:dyDescent="0.2">
      <c r="A8" t="s">
        <v>68</v>
      </c>
      <c r="B8" t="s">
        <v>13</v>
      </c>
      <c r="C8">
        <v>5.4409070000000002</v>
      </c>
      <c r="D8">
        <v>5.0283559999999996</v>
      </c>
      <c r="E8">
        <v>5.5286910000000002</v>
      </c>
      <c r="F8">
        <v>5.7004239999999999</v>
      </c>
      <c r="G8">
        <v>5.7350719999999997</v>
      </c>
      <c r="H8">
        <v>9.5867450000000005</v>
      </c>
      <c r="I8">
        <v>9.3802439999999994</v>
      </c>
      <c r="J8">
        <v>7.032241</v>
      </c>
      <c r="K8">
        <v>7.9858060000000002</v>
      </c>
      <c r="L8">
        <v>8.6305929999999993</v>
      </c>
      <c r="M8" s="2">
        <f t="shared" si="0"/>
        <v>-0.89052835209509462</v>
      </c>
      <c r="N8" s="2">
        <f t="shared" si="0"/>
        <v>-1.1254312617962232</v>
      </c>
      <c r="O8" s="2">
        <f t="shared" si="0"/>
        <v>-0.84054491483472227</v>
      </c>
      <c r="P8" s="2">
        <f t="shared" si="0"/>
        <v>-0.74276165557294915</v>
      </c>
      <c r="Q8" s="2">
        <f t="shared" si="0"/>
        <v>-0.72303338921236671</v>
      </c>
      <c r="R8" s="3">
        <f t="shared" si="0"/>
        <v>1.4700753292667392</v>
      </c>
      <c r="S8" s="3">
        <f t="shared" si="0"/>
        <v>1.3524954767001645</v>
      </c>
      <c r="T8" s="3">
        <f t="shared" si="0"/>
        <v>1.5563226658405073E-2</v>
      </c>
      <c r="U8" s="3">
        <f t="shared" si="0"/>
        <v>0.55851474801977941</v>
      </c>
      <c r="V8" s="3">
        <f t="shared" si="0"/>
        <v>0.92565079286626173</v>
      </c>
    </row>
    <row r="9" spans="1:22" x14ac:dyDescent="0.2">
      <c r="A9" t="s">
        <v>69</v>
      </c>
      <c r="B9" t="s">
        <v>13</v>
      </c>
      <c r="C9">
        <v>4.7402939999999996</v>
      </c>
      <c r="D9">
        <v>4.0303040000000001</v>
      </c>
      <c r="E9">
        <v>5.2735630000000002</v>
      </c>
      <c r="F9">
        <v>4.7057409999999997</v>
      </c>
      <c r="G9">
        <v>6.5164049999999998</v>
      </c>
      <c r="H9">
        <v>7.4539949999999999</v>
      </c>
      <c r="I9">
        <v>8.3068939999999998</v>
      </c>
      <c r="J9">
        <v>10.28485</v>
      </c>
      <c r="K9">
        <v>6.4565400000000004</v>
      </c>
      <c r="L9">
        <v>6.7030919999999998</v>
      </c>
      <c r="M9" s="2">
        <f t="shared" si="0"/>
        <v>-0.89911555765820339</v>
      </c>
      <c r="N9" s="2">
        <f t="shared" si="0"/>
        <v>-1.2731110192920672</v>
      </c>
      <c r="O9" s="2">
        <f t="shared" si="0"/>
        <v>-0.61820993105778754</v>
      </c>
      <c r="P9" s="2">
        <f t="shared" si="0"/>
        <v>-0.91731675089449527</v>
      </c>
      <c r="Q9" s="2">
        <f t="shared" si="0"/>
        <v>3.6471497593256422E-2</v>
      </c>
      <c r="R9" s="3">
        <f t="shared" si="0"/>
        <v>0.53035789722324367</v>
      </c>
      <c r="S9" s="3">
        <f t="shared" si="0"/>
        <v>0.97963233099281921</v>
      </c>
      <c r="T9" s="3">
        <f t="shared" si="0"/>
        <v>2.0215435794772647</v>
      </c>
      <c r="U9" s="3">
        <f t="shared" si="0"/>
        <v>4.9369149784153103E-3</v>
      </c>
      <c r="V9" s="3">
        <f t="shared" si="0"/>
        <v>0.1348110386375545</v>
      </c>
    </row>
    <row r="10" spans="1:22" x14ac:dyDescent="0.2">
      <c r="A10" t="s">
        <v>70</v>
      </c>
      <c r="B10" t="s">
        <v>13</v>
      </c>
      <c r="C10">
        <v>8.0960520000000002</v>
      </c>
      <c r="D10">
        <v>7.4112850000000003</v>
      </c>
      <c r="E10">
        <v>9.1193770000000001</v>
      </c>
      <c r="F10">
        <v>9.1944400000000002</v>
      </c>
      <c r="G10">
        <v>6.445316</v>
      </c>
      <c r="H10">
        <v>13.18507</v>
      </c>
      <c r="I10">
        <v>11.86063</v>
      </c>
      <c r="J10">
        <v>12.004720000000001</v>
      </c>
      <c r="K10">
        <v>12.303229999999999</v>
      </c>
      <c r="L10">
        <v>12.81048</v>
      </c>
      <c r="M10" s="2">
        <f t="shared" si="0"/>
        <v>-0.87148301052190158</v>
      </c>
      <c r="N10" s="2">
        <f t="shared" si="0"/>
        <v>-1.1494339108753473</v>
      </c>
      <c r="O10" s="2">
        <f t="shared" si="0"/>
        <v>-0.45610945264865427</v>
      </c>
      <c r="P10" s="2">
        <f t="shared" si="0"/>
        <v>-0.42564094521002077</v>
      </c>
      <c r="Q10" s="2">
        <f t="shared" si="0"/>
        <v>-1.5415263353986053</v>
      </c>
      <c r="R10" s="3">
        <f t="shared" si="0"/>
        <v>1.1941789372864655</v>
      </c>
      <c r="S10" s="3">
        <f t="shared" si="0"/>
        <v>0.65658105294899372</v>
      </c>
      <c r="T10" s="3">
        <f t="shared" si="0"/>
        <v>0.7150680203874481</v>
      </c>
      <c r="U10" s="3">
        <f t="shared" si="0"/>
        <v>0.8362349622297196</v>
      </c>
      <c r="V10" s="3">
        <f t="shared" si="0"/>
        <v>1.0421306818019034</v>
      </c>
    </row>
    <row r="11" spans="1:22" x14ac:dyDescent="0.2">
      <c r="A11" t="s">
        <v>71</v>
      </c>
      <c r="B11" t="s">
        <v>13</v>
      </c>
      <c r="C11">
        <v>5.7017680000000004</v>
      </c>
      <c r="D11">
        <v>5.696898</v>
      </c>
      <c r="E11">
        <v>6.510294</v>
      </c>
      <c r="F11">
        <v>7.3146050000000002</v>
      </c>
      <c r="G11">
        <v>6.0137530000000003</v>
      </c>
      <c r="H11">
        <v>11.115819999999999</v>
      </c>
      <c r="I11">
        <v>9.6010089999999995</v>
      </c>
      <c r="J11">
        <v>10.057980000000001</v>
      </c>
      <c r="K11">
        <v>7.7930010000000003</v>
      </c>
      <c r="L11">
        <v>9.4153859999999998</v>
      </c>
      <c r="M11" s="2">
        <f t="shared" si="0"/>
        <v>-1.1146002157368335</v>
      </c>
      <c r="N11" s="2">
        <f t="shared" si="0"/>
        <v>-1.1170449951062775</v>
      </c>
      <c r="O11" s="2">
        <f t="shared" si="0"/>
        <v>-0.70871362755226253</v>
      </c>
      <c r="P11" s="2">
        <f t="shared" si="0"/>
        <v>-0.30494300344206599</v>
      </c>
      <c r="Q11" s="2">
        <f t="shared" si="0"/>
        <v>-0.95798122362679206</v>
      </c>
      <c r="R11" s="3">
        <f t="shared" si="0"/>
        <v>1.6032976558638989</v>
      </c>
      <c r="S11" s="3">
        <f t="shared" si="0"/>
        <v>0.84285028801863671</v>
      </c>
      <c r="T11" s="3">
        <f t="shared" si="0"/>
        <v>1.0722534242063315</v>
      </c>
      <c r="U11" s="3">
        <f t="shared" si="0"/>
        <v>-6.4784344053071513E-2</v>
      </c>
      <c r="V11" s="3">
        <f t="shared" si="0"/>
        <v>0.74966604142844095</v>
      </c>
    </row>
    <row r="12" spans="1:22" x14ac:dyDescent="0.2">
      <c r="A12" t="s">
        <v>72</v>
      </c>
      <c r="B12" t="s">
        <v>13</v>
      </c>
      <c r="C12">
        <v>5.7846299999999999</v>
      </c>
      <c r="D12">
        <v>5.3524370000000001</v>
      </c>
      <c r="E12">
        <v>5.795731</v>
      </c>
      <c r="F12">
        <v>6.0500980000000002</v>
      </c>
      <c r="G12">
        <v>5.4748239999999999</v>
      </c>
      <c r="H12">
        <v>10.17817</v>
      </c>
      <c r="I12">
        <v>9.3000450000000008</v>
      </c>
      <c r="J12">
        <v>7.337059</v>
      </c>
      <c r="K12">
        <v>6.6358090000000001</v>
      </c>
      <c r="L12">
        <v>9.9518070000000005</v>
      </c>
      <c r="M12" s="2">
        <f t="shared" si="0"/>
        <v>-0.73326889169733223</v>
      </c>
      <c r="N12" s="2">
        <f t="shared" si="0"/>
        <v>-0.9594046644248837</v>
      </c>
      <c r="O12" s="2">
        <f t="shared" si="0"/>
        <v>-0.72746053012495937</v>
      </c>
      <c r="P12" s="2">
        <f t="shared" si="0"/>
        <v>-0.59436842057809225</v>
      </c>
      <c r="Q12" s="2">
        <f t="shared" si="0"/>
        <v>-0.89536827601320923</v>
      </c>
      <c r="R12" s="3">
        <f t="shared" si="0"/>
        <v>1.5655572413251981</v>
      </c>
      <c r="S12" s="3">
        <f t="shared" si="0"/>
        <v>1.1060970570409063</v>
      </c>
      <c r="T12" s="3">
        <f t="shared" si="0"/>
        <v>7.9006484164053814E-2</v>
      </c>
      <c r="U12" s="3">
        <f t="shared" si="0"/>
        <v>-0.287907627413865</v>
      </c>
      <c r="V12" s="3">
        <f t="shared" si="0"/>
        <v>1.4471176277221862</v>
      </c>
    </row>
    <row r="13" spans="1:22" x14ac:dyDescent="0.2">
      <c r="A13" t="s">
        <v>73</v>
      </c>
      <c r="B13" t="s">
        <v>13</v>
      </c>
      <c r="C13">
        <v>4.6924570000000001</v>
      </c>
      <c r="D13">
        <v>4.858466</v>
      </c>
      <c r="E13">
        <v>5.5754409999999996</v>
      </c>
      <c r="F13">
        <v>5.8900959999999998</v>
      </c>
      <c r="G13">
        <v>4.598122</v>
      </c>
      <c r="H13">
        <v>4.9039130000000002</v>
      </c>
      <c r="I13">
        <v>9.6444840000000003</v>
      </c>
      <c r="J13">
        <v>9.7911000000000001</v>
      </c>
      <c r="K13">
        <v>7.6525439999999998</v>
      </c>
      <c r="L13">
        <v>9.9511730000000007</v>
      </c>
      <c r="M13" s="2">
        <f t="shared" si="0"/>
        <v>-0.90621128885051005</v>
      </c>
      <c r="N13" s="2">
        <f t="shared" si="0"/>
        <v>-0.83330013581472973</v>
      </c>
      <c r="O13" s="2">
        <f t="shared" si="0"/>
        <v>-0.51840471479641959</v>
      </c>
      <c r="P13" s="2">
        <f t="shared" si="0"/>
        <v>-0.38020823834951906</v>
      </c>
      <c r="Q13" s="2">
        <f t="shared" si="0"/>
        <v>-0.94764322098449294</v>
      </c>
      <c r="R13" s="3">
        <f t="shared" si="0"/>
        <v>-0.8133398133501818</v>
      </c>
      <c r="S13" s="3">
        <f t="shared" si="0"/>
        <v>1.2687189765827898</v>
      </c>
      <c r="T13" s="3">
        <f t="shared" si="0"/>
        <v>1.3331127239910265</v>
      </c>
      <c r="U13" s="3">
        <f t="shared" si="0"/>
        <v>0.39385892575366305</v>
      </c>
      <c r="V13" s="3">
        <f t="shared" si="0"/>
        <v>1.4034167858183764</v>
      </c>
    </row>
    <row r="14" spans="1:22" x14ac:dyDescent="0.2">
      <c r="A14" t="s">
        <v>74</v>
      </c>
      <c r="B14" t="s">
        <v>13</v>
      </c>
      <c r="C14">
        <v>5.6376280000000003</v>
      </c>
      <c r="D14">
        <v>5.5165889999999997</v>
      </c>
      <c r="E14">
        <v>6.0692909999999998</v>
      </c>
      <c r="F14">
        <v>8.6095220000000001</v>
      </c>
      <c r="G14">
        <v>8.486243</v>
      </c>
      <c r="H14">
        <v>11.200939999999999</v>
      </c>
      <c r="I14">
        <v>10.21236</v>
      </c>
      <c r="J14">
        <v>11.225820000000001</v>
      </c>
      <c r="K14">
        <v>7.8936279999999996</v>
      </c>
      <c r="L14">
        <v>11.96041</v>
      </c>
      <c r="M14" s="2">
        <f t="shared" si="0"/>
        <v>-1.2579568124487819</v>
      </c>
      <c r="N14" s="2">
        <f t="shared" si="0"/>
        <v>-1.307983451698268</v>
      </c>
      <c r="O14" s="2">
        <f t="shared" si="0"/>
        <v>-1.0795461416868719</v>
      </c>
      <c r="P14" s="2">
        <f t="shared" si="0"/>
        <v>-2.964305386095626E-2</v>
      </c>
      <c r="Q14" s="2">
        <f t="shared" si="0"/>
        <v>-8.0595507698458121E-2</v>
      </c>
      <c r="R14" s="3">
        <f t="shared" si="0"/>
        <v>1.0414161372313724</v>
      </c>
      <c r="S14" s="3">
        <f t="shared" si="0"/>
        <v>0.63282605445427764</v>
      </c>
      <c r="T14" s="3">
        <f t="shared" si="0"/>
        <v>1.0516992921196917</v>
      </c>
      <c r="U14" s="3">
        <f t="shared" si="0"/>
        <v>-0.32552926308997771</v>
      </c>
      <c r="V14" s="3">
        <f t="shared" si="0"/>
        <v>1.3553127466779733</v>
      </c>
    </row>
    <row r="15" spans="1:22" x14ac:dyDescent="0.2">
      <c r="A15" t="s">
        <v>75</v>
      </c>
      <c r="B15" t="s">
        <v>13</v>
      </c>
      <c r="C15">
        <v>5.1493869999999999</v>
      </c>
      <c r="D15">
        <v>4.9155350000000002</v>
      </c>
      <c r="E15">
        <v>4.9343500000000002</v>
      </c>
      <c r="F15">
        <v>6.6776520000000001</v>
      </c>
      <c r="G15">
        <v>5.1322830000000002</v>
      </c>
      <c r="H15">
        <v>10.20139</v>
      </c>
      <c r="I15">
        <v>7.8439180000000004</v>
      </c>
      <c r="J15">
        <v>5.820119</v>
      </c>
      <c r="K15">
        <v>8.4977529999999994</v>
      </c>
      <c r="L15">
        <v>7.7184759999999999</v>
      </c>
      <c r="M15" s="2">
        <f t="shared" si="0"/>
        <v>-0.84650897407155135</v>
      </c>
      <c r="N15" s="2">
        <f t="shared" si="0"/>
        <v>-0.97507811520487542</v>
      </c>
      <c r="O15" s="2">
        <f t="shared" si="0"/>
        <v>-0.9647338445104896</v>
      </c>
      <c r="P15" s="2">
        <f t="shared" si="0"/>
        <v>-6.2864466861976744E-3</v>
      </c>
      <c r="Q15" s="2">
        <f t="shared" si="0"/>
        <v>-0.85591255663635446</v>
      </c>
      <c r="R15" s="3">
        <f t="shared" si="0"/>
        <v>1.9310241952533944</v>
      </c>
      <c r="S15" s="3">
        <f t="shared" si="0"/>
        <v>0.63491319220078002</v>
      </c>
      <c r="T15" s="3">
        <f t="shared" si="0"/>
        <v>-0.47774823150515544</v>
      </c>
      <c r="U15" s="3">
        <f t="shared" si="0"/>
        <v>0.99438415842260797</v>
      </c>
      <c r="V15" s="3">
        <f t="shared" si="0"/>
        <v>0.56594662273784402</v>
      </c>
    </row>
    <row r="16" spans="1:22" x14ac:dyDescent="0.2">
      <c r="A16" t="s">
        <v>76</v>
      </c>
      <c r="B16" t="s">
        <v>13</v>
      </c>
      <c r="C16">
        <v>4.4762259999999996</v>
      </c>
      <c r="D16">
        <v>4.5691829999999998</v>
      </c>
      <c r="E16">
        <v>5.0865159999999996</v>
      </c>
      <c r="F16">
        <v>4.419219</v>
      </c>
      <c r="G16">
        <v>4.5128500000000003</v>
      </c>
      <c r="H16">
        <v>9.2849129999999995</v>
      </c>
      <c r="I16">
        <v>10.66789</v>
      </c>
      <c r="J16">
        <v>4.64391</v>
      </c>
      <c r="K16">
        <v>6.0383440000000004</v>
      </c>
      <c r="L16">
        <v>9.6391159999999996</v>
      </c>
      <c r="M16" s="2">
        <f t="shared" si="0"/>
        <v>-0.74163219049029538</v>
      </c>
      <c r="N16" s="2">
        <f t="shared" si="0"/>
        <v>-0.70451965351893431</v>
      </c>
      <c r="O16" s="2">
        <f t="shared" si="0"/>
        <v>-0.49797748790467078</v>
      </c>
      <c r="P16" s="2">
        <f t="shared" si="0"/>
        <v>-0.76439190084160158</v>
      </c>
      <c r="Q16" s="2">
        <f t="shared" si="0"/>
        <v>-0.7270102733238728</v>
      </c>
      <c r="R16" s="3">
        <f t="shared" si="0"/>
        <v>1.1782078868702377</v>
      </c>
      <c r="S16" s="3">
        <f t="shared" si="0"/>
        <v>1.7303533416831292</v>
      </c>
      <c r="T16" s="3">
        <f t="shared" si="0"/>
        <v>-0.67468533711179013</v>
      </c>
      <c r="U16" s="3">
        <f t="shared" si="0"/>
        <v>-0.11796574225478276</v>
      </c>
      <c r="V16" s="3">
        <f t="shared" si="0"/>
        <v>1.3196213568925812</v>
      </c>
    </row>
    <row r="17" spans="1:22" x14ac:dyDescent="0.2">
      <c r="A17" t="s">
        <v>77</v>
      </c>
      <c r="B17" t="s">
        <v>13</v>
      </c>
      <c r="C17">
        <v>5.830152</v>
      </c>
      <c r="D17">
        <v>5.8957009999999999</v>
      </c>
      <c r="E17">
        <v>7.1309820000000004</v>
      </c>
      <c r="F17">
        <v>6.7192449999999999</v>
      </c>
      <c r="G17">
        <v>5.7215790000000002</v>
      </c>
      <c r="H17">
        <v>9.6674539999999993</v>
      </c>
      <c r="I17">
        <v>10.38458</v>
      </c>
      <c r="J17">
        <v>8.2677270000000007</v>
      </c>
      <c r="K17">
        <v>8.2510809999999992</v>
      </c>
      <c r="L17">
        <v>9.9918169999999993</v>
      </c>
      <c r="M17" s="2">
        <f t="shared" si="0"/>
        <v>-1.0927271659299531</v>
      </c>
      <c r="N17" s="2">
        <f t="shared" si="0"/>
        <v>-1.0561057063701467</v>
      </c>
      <c r="O17" s="2">
        <f t="shared" si="0"/>
        <v>-0.36596866100717579</v>
      </c>
      <c r="P17" s="2">
        <f t="shared" si="0"/>
        <v>-0.59600130673443441</v>
      </c>
      <c r="Q17" s="2">
        <f t="shared" si="0"/>
        <v>-1.1533856310291439</v>
      </c>
      <c r="R17" s="3">
        <f t="shared" si="0"/>
        <v>1.0511285757558797</v>
      </c>
      <c r="S17" s="3">
        <f t="shared" si="0"/>
        <v>1.451778483584921</v>
      </c>
      <c r="T17" s="3">
        <f t="shared" si="0"/>
        <v>0.26911747375174161</v>
      </c>
      <c r="U17" s="3">
        <f t="shared" si="0"/>
        <v>0.25981754826344133</v>
      </c>
      <c r="V17" s="3">
        <f t="shared" si="0"/>
        <v>1.232346389714865</v>
      </c>
    </row>
    <row r="18" spans="1:22" x14ac:dyDescent="0.2">
      <c r="A18" t="s">
        <v>78</v>
      </c>
      <c r="B18" t="s">
        <v>13</v>
      </c>
      <c r="C18">
        <v>3.731446</v>
      </c>
      <c r="D18">
        <v>3.9428239999999999</v>
      </c>
      <c r="E18">
        <v>3.9777960000000001</v>
      </c>
      <c r="F18">
        <v>3.967479</v>
      </c>
      <c r="G18">
        <v>3.6699790000000001</v>
      </c>
      <c r="H18">
        <v>7.0492689999999998</v>
      </c>
      <c r="I18">
        <v>5.6851510000000003</v>
      </c>
      <c r="J18">
        <v>5.8173820000000003</v>
      </c>
      <c r="K18">
        <v>5.3920260000000004</v>
      </c>
      <c r="L18">
        <v>4.5684529999999999</v>
      </c>
      <c r="M18" s="2">
        <f t="shared" si="0"/>
        <v>-0.91587326156969517</v>
      </c>
      <c r="N18" s="2">
        <f t="shared" si="0"/>
        <v>-0.73127414874935903</v>
      </c>
      <c r="O18" s="2">
        <f t="shared" si="0"/>
        <v>-0.70073265354383696</v>
      </c>
      <c r="P18" s="2">
        <f t="shared" si="0"/>
        <v>-0.70974262169079372</v>
      </c>
      <c r="Q18" s="2">
        <f t="shared" si="0"/>
        <v>-0.96955317938388397</v>
      </c>
      <c r="R18" s="3">
        <f t="shared" ref="R18:V52" si="1">(H18-AVERAGE($C18:$L18))/STDEV($C18:$L18)</f>
        <v>1.9816240290419422</v>
      </c>
      <c r="S18" s="3">
        <f t="shared" si="1"/>
        <v>0.79032232033880634</v>
      </c>
      <c r="T18" s="3">
        <f t="shared" si="1"/>
        <v>0.90580134505919296</v>
      </c>
      <c r="U18" s="3">
        <f t="shared" si="1"/>
        <v>0.53433250614120265</v>
      </c>
      <c r="V18" s="3">
        <f t="shared" si="1"/>
        <v>-0.18490433564357603</v>
      </c>
    </row>
    <row r="19" spans="1:22" x14ac:dyDescent="0.2">
      <c r="A19" t="s">
        <v>79</v>
      </c>
      <c r="B19" t="s">
        <v>13</v>
      </c>
      <c r="C19">
        <v>5.1436080000000004</v>
      </c>
      <c r="D19">
        <v>5.1944629999999998</v>
      </c>
      <c r="E19">
        <v>4.7399129999999996</v>
      </c>
      <c r="F19">
        <v>5.1514660000000001</v>
      </c>
      <c r="G19">
        <v>6.1268690000000001</v>
      </c>
      <c r="H19">
        <v>7.0050590000000001</v>
      </c>
      <c r="I19">
        <v>8.8967229999999997</v>
      </c>
      <c r="J19">
        <v>6.4057570000000004</v>
      </c>
      <c r="K19">
        <v>7.9060090000000001</v>
      </c>
      <c r="L19">
        <v>8.5341769999999997</v>
      </c>
      <c r="M19" s="2">
        <f t="shared" ref="M19:Q52" si="2">(C19-AVERAGE($C19:$L19))/STDEV($C19:$L19)</f>
        <v>-0.90076454921224014</v>
      </c>
      <c r="N19" s="2">
        <f t="shared" si="2"/>
        <v>-0.86724940302793063</v>
      </c>
      <c r="O19" s="2">
        <f t="shared" si="2"/>
        <v>-1.1668130584812402</v>
      </c>
      <c r="P19" s="2">
        <f t="shared" si="2"/>
        <v>-0.89558586434907428</v>
      </c>
      <c r="Q19" s="2">
        <f t="shared" si="2"/>
        <v>-0.25276265849685919</v>
      </c>
      <c r="R19" s="3">
        <f t="shared" si="1"/>
        <v>0.32599392841886365</v>
      </c>
      <c r="S19" s="3">
        <f t="shared" si="1"/>
        <v>1.5726637837250543</v>
      </c>
      <c r="T19" s="3">
        <f t="shared" si="1"/>
        <v>-6.8966137229534055E-2</v>
      </c>
      <c r="U19" s="3">
        <f t="shared" si="1"/>
        <v>0.91975011669443096</v>
      </c>
      <c r="V19" s="3">
        <f t="shared" si="1"/>
        <v>1.3337338419585258</v>
      </c>
    </row>
    <row r="20" spans="1:22" x14ac:dyDescent="0.2">
      <c r="A20" t="s">
        <v>80</v>
      </c>
      <c r="B20" t="s">
        <v>13</v>
      </c>
      <c r="C20">
        <v>3.4221020000000002</v>
      </c>
      <c r="D20">
        <v>3.998707</v>
      </c>
      <c r="E20">
        <v>3.413214</v>
      </c>
      <c r="F20">
        <v>3.6989190000000001</v>
      </c>
      <c r="G20">
        <v>3.9212729999999998</v>
      </c>
      <c r="H20">
        <v>5.2514459999999996</v>
      </c>
      <c r="I20">
        <v>7.1571379999999998</v>
      </c>
      <c r="J20">
        <v>4.6155290000000004</v>
      </c>
      <c r="K20">
        <v>5.2322579999999999</v>
      </c>
      <c r="L20">
        <v>4.6550919999999998</v>
      </c>
      <c r="M20" s="2">
        <f t="shared" si="2"/>
        <v>-0.97511195618896129</v>
      </c>
      <c r="N20" s="2">
        <f t="shared" si="2"/>
        <v>-0.47060618355929801</v>
      </c>
      <c r="O20" s="2">
        <f t="shared" si="2"/>
        <v>-0.98288859237340742</v>
      </c>
      <c r="P20" s="2">
        <f t="shared" si="2"/>
        <v>-0.73290841223421677</v>
      </c>
      <c r="Q20" s="2">
        <f t="shared" si="2"/>
        <v>-0.53835776392680346</v>
      </c>
      <c r="R20" s="3">
        <f t="shared" si="1"/>
        <v>0.62548916264531662</v>
      </c>
      <c r="S20" s="3">
        <f t="shared" si="1"/>
        <v>2.2928916563007111</v>
      </c>
      <c r="T20" s="3">
        <f t="shared" si="1"/>
        <v>6.9087817854103714E-2</v>
      </c>
      <c r="U20" s="3">
        <f t="shared" si="1"/>
        <v>0.60870044807430546</v>
      </c>
      <c r="V20" s="3">
        <f t="shared" si="1"/>
        <v>0.10370382340824745</v>
      </c>
    </row>
    <row r="21" spans="1:22" x14ac:dyDescent="0.2">
      <c r="A21" t="s">
        <v>81</v>
      </c>
      <c r="B21" t="s">
        <v>13</v>
      </c>
      <c r="C21">
        <v>4.8085979999999999</v>
      </c>
      <c r="D21">
        <v>4.9313180000000001</v>
      </c>
      <c r="E21">
        <v>6.1758449999999998</v>
      </c>
      <c r="F21">
        <v>8.0098249999999993</v>
      </c>
      <c r="G21">
        <v>4.7331060000000003</v>
      </c>
      <c r="H21">
        <v>12.538930000000001</v>
      </c>
      <c r="I21">
        <v>12.33793</v>
      </c>
      <c r="J21">
        <v>4.7848269999999999</v>
      </c>
      <c r="K21">
        <v>10.13565</v>
      </c>
      <c r="L21">
        <v>9.6606210000000008</v>
      </c>
      <c r="M21" s="2">
        <f t="shared" si="2"/>
        <v>-0.94795410216143972</v>
      </c>
      <c r="N21" s="2">
        <f t="shared" si="2"/>
        <v>-0.90921606287784995</v>
      </c>
      <c r="O21" s="2">
        <f t="shared" si="2"/>
        <v>-0.51636619475946643</v>
      </c>
      <c r="P21" s="2">
        <f t="shared" si="2"/>
        <v>6.2551579729759513E-2</v>
      </c>
      <c r="Q21" s="2">
        <f t="shared" si="2"/>
        <v>-0.9717840570310351</v>
      </c>
      <c r="R21" s="3">
        <f t="shared" si="1"/>
        <v>1.4922178721800738</v>
      </c>
      <c r="S21" s="3">
        <f t="shared" si="1"/>
        <v>1.4287698124017039</v>
      </c>
      <c r="T21" s="3">
        <f t="shared" si="1"/>
        <v>-0.95545770330070157</v>
      </c>
      <c r="U21" s="3">
        <f t="shared" si="1"/>
        <v>0.73359372738325612</v>
      </c>
      <c r="V21" s="3">
        <f t="shared" si="1"/>
        <v>0.58364512843569816</v>
      </c>
    </row>
    <row r="22" spans="1:22" x14ac:dyDescent="0.2">
      <c r="A22" t="s">
        <v>82</v>
      </c>
      <c r="B22" t="s">
        <v>13</v>
      </c>
      <c r="C22">
        <v>4.9676819999999999</v>
      </c>
      <c r="D22">
        <v>6.1806869999999998</v>
      </c>
      <c r="E22">
        <v>5.9063249999999998</v>
      </c>
      <c r="F22">
        <v>5.4898189999999998</v>
      </c>
      <c r="G22">
        <v>4.9658280000000001</v>
      </c>
      <c r="H22">
        <v>8.5723719999999997</v>
      </c>
      <c r="I22">
        <v>6.6365499999999997</v>
      </c>
      <c r="J22">
        <v>10.062469999999999</v>
      </c>
      <c r="K22">
        <v>7.2341899999999999</v>
      </c>
      <c r="L22">
        <v>7.3081389999999997</v>
      </c>
      <c r="M22" s="2">
        <f t="shared" si="2"/>
        <v>-1.0844452901296484</v>
      </c>
      <c r="N22" s="2">
        <f t="shared" si="2"/>
        <v>-0.33903841059928658</v>
      </c>
      <c r="O22" s="2">
        <f t="shared" si="2"/>
        <v>-0.50763732180056698</v>
      </c>
      <c r="P22" s="2">
        <f t="shared" si="2"/>
        <v>-0.76358551473107672</v>
      </c>
      <c r="Q22" s="2">
        <f t="shared" si="2"/>
        <v>-1.0855845965254582</v>
      </c>
      <c r="R22" s="3">
        <f t="shared" si="1"/>
        <v>1.130682202810859</v>
      </c>
      <c r="S22" s="3">
        <f t="shared" si="1"/>
        <v>-5.8904844518891782E-2</v>
      </c>
      <c r="T22" s="3">
        <f t="shared" si="1"/>
        <v>2.0463662275052608</v>
      </c>
      <c r="U22" s="3">
        <f t="shared" si="1"/>
        <v>0.30835247715952308</v>
      </c>
      <c r="V22" s="3">
        <f t="shared" si="1"/>
        <v>0.35379507082928585</v>
      </c>
    </row>
    <row r="23" spans="1:22" x14ac:dyDescent="0.2">
      <c r="A23" t="s">
        <v>83</v>
      </c>
      <c r="B23" t="s">
        <v>13</v>
      </c>
      <c r="C23">
        <v>6.0005959999999998</v>
      </c>
      <c r="D23">
        <v>5.3952499999999999</v>
      </c>
      <c r="E23">
        <v>6.1057389999999998</v>
      </c>
      <c r="F23">
        <v>6.6148150000000001</v>
      </c>
      <c r="G23">
        <v>5.2573090000000002</v>
      </c>
      <c r="H23">
        <v>10.00422</v>
      </c>
      <c r="I23">
        <v>10.226319999999999</v>
      </c>
      <c r="J23">
        <v>5.2720330000000004</v>
      </c>
      <c r="K23">
        <v>8.5189149999999998</v>
      </c>
      <c r="L23">
        <v>10.61781</v>
      </c>
      <c r="M23" s="2">
        <f t="shared" si="2"/>
        <v>-0.6351935884860489</v>
      </c>
      <c r="N23" s="2">
        <f t="shared" si="2"/>
        <v>-0.90970676604279987</v>
      </c>
      <c r="O23" s="2">
        <f t="shared" si="2"/>
        <v>-0.58751318913121797</v>
      </c>
      <c r="P23" s="2">
        <f t="shared" si="2"/>
        <v>-0.3566566700861088</v>
      </c>
      <c r="Q23" s="2">
        <f t="shared" si="2"/>
        <v>-0.97226044976311143</v>
      </c>
      <c r="R23" s="3">
        <f t="shared" si="1"/>
        <v>1.1803756000151882</v>
      </c>
      <c r="S23" s="3">
        <f t="shared" si="1"/>
        <v>1.2810938284917193</v>
      </c>
      <c r="T23" s="3">
        <f t="shared" si="1"/>
        <v>-0.96558338899729212</v>
      </c>
      <c r="U23" s="3">
        <f t="shared" si="1"/>
        <v>0.50681734541215084</v>
      </c>
      <c r="V23" s="3">
        <f t="shared" si="1"/>
        <v>1.4586272785875203</v>
      </c>
    </row>
    <row r="24" spans="1:22" x14ac:dyDescent="0.2">
      <c r="A24" t="s">
        <v>84</v>
      </c>
      <c r="B24" t="s">
        <v>13</v>
      </c>
      <c r="C24">
        <v>5.6758769999999998</v>
      </c>
      <c r="D24">
        <v>6.8669409999999997</v>
      </c>
      <c r="E24">
        <v>6.4634159999999996</v>
      </c>
      <c r="F24">
        <v>5.7286099999999998</v>
      </c>
      <c r="G24">
        <v>5.7942850000000004</v>
      </c>
      <c r="H24">
        <v>9.998659</v>
      </c>
      <c r="I24">
        <v>9.7544769999999996</v>
      </c>
      <c r="J24">
        <v>7.5331049999999999</v>
      </c>
      <c r="K24">
        <v>7.1043710000000004</v>
      </c>
      <c r="L24">
        <v>9.5266739999999999</v>
      </c>
      <c r="M24" s="2">
        <f t="shared" si="2"/>
        <v>-1.0325340909340437</v>
      </c>
      <c r="N24" s="2">
        <f t="shared" si="2"/>
        <v>-0.33723848516840033</v>
      </c>
      <c r="O24" s="2">
        <f t="shared" si="2"/>
        <v>-0.57280026800843353</v>
      </c>
      <c r="P24" s="2">
        <f t="shared" si="2"/>
        <v>-1.0017506710852031</v>
      </c>
      <c r="Q24" s="2">
        <f t="shared" si="2"/>
        <v>-0.96341222839139395</v>
      </c>
      <c r="R24" s="3">
        <f t="shared" si="1"/>
        <v>1.4909334383362725</v>
      </c>
      <c r="S24" s="3">
        <f t="shared" si="1"/>
        <v>1.3483897365645234</v>
      </c>
      <c r="T24" s="3">
        <f t="shared" si="1"/>
        <v>5.1641459082508341E-2</v>
      </c>
      <c r="U24" s="3">
        <f t="shared" si="1"/>
        <v>-0.19863633139921813</v>
      </c>
      <c r="V24" s="3">
        <f t="shared" si="1"/>
        <v>1.2154074410033859</v>
      </c>
    </row>
    <row r="25" spans="1:22" x14ac:dyDescent="0.2">
      <c r="A25" t="s">
        <v>85</v>
      </c>
      <c r="B25" t="s">
        <v>13</v>
      </c>
      <c r="C25">
        <v>4.5027119999999998</v>
      </c>
      <c r="D25">
        <v>4.5641749999999996</v>
      </c>
      <c r="E25">
        <v>4.9588089999999996</v>
      </c>
      <c r="F25">
        <v>4.6065360000000002</v>
      </c>
      <c r="G25">
        <v>4.4487839999999998</v>
      </c>
      <c r="H25">
        <v>8.7020990000000005</v>
      </c>
      <c r="I25">
        <v>5.7497030000000002</v>
      </c>
      <c r="J25">
        <v>5.7494389999999997</v>
      </c>
      <c r="K25">
        <v>5.6533569999999997</v>
      </c>
      <c r="L25">
        <v>9.1515430000000002</v>
      </c>
      <c r="M25" s="2">
        <f t="shared" si="2"/>
        <v>-0.75614157815171157</v>
      </c>
      <c r="N25" s="2">
        <f t="shared" si="2"/>
        <v>-0.72055612780579104</v>
      </c>
      <c r="O25" s="2">
        <f t="shared" si="2"/>
        <v>-0.49207348602436091</v>
      </c>
      <c r="P25" s="2">
        <f t="shared" si="2"/>
        <v>-0.69603022991431873</v>
      </c>
      <c r="Q25" s="2">
        <f t="shared" si="2"/>
        <v>-0.78736446291579409</v>
      </c>
      <c r="R25" s="3">
        <f t="shared" si="1"/>
        <v>1.675192355626409</v>
      </c>
      <c r="S25" s="3">
        <f t="shared" si="1"/>
        <v>-3.4166791494536865E-2</v>
      </c>
      <c r="T25" s="3">
        <f t="shared" si="1"/>
        <v>-3.4319640507623442E-2</v>
      </c>
      <c r="U25" s="3">
        <f t="shared" si="1"/>
        <v>-8.9948575641553549E-2</v>
      </c>
      <c r="V25" s="3">
        <f t="shared" si="1"/>
        <v>1.9354085368292782</v>
      </c>
    </row>
    <row r="26" spans="1:22" x14ac:dyDescent="0.2">
      <c r="A26" t="s">
        <v>86</v>
      </c>
      <c r="B26" t="s">
        <v>13</v>
      </c>
      <c r="C26">
        <v>4.6516219999999997</v>
      </c>
      <c r="D26">
        <v>4.2777799999999999</v>
      </c>
      <c r="E26">
        <v>5.1933870000000004</v>
      </c>
      <c r="F26">
        <v>5.6632290000000003</v>
      </c>
      <c r="G26">
        <v>4.435352</v>
      </c>
      <c r="H26">
        <v>8.0171670000000006</v>
      </c>
      <c r="I26">
        <v>8.2188890000000008</v>
      </c>
      <c r="J26">
        <v>5.583742</v>
      </c>
      <c r="K26">
        <v>5.5743780000000003</v>
      </c>
      <c r="L26">
        <v>7.2315180000000003</v>
      </c>
      <c r="M26" s="2">
        <f t="shared" si="2"/>
        <v>-0.85483281045875559</v>
      </c>
      <c r="N26" s="2">
        <f t="shared" si="2"/>
        <v>-1.1139978826367198</v>
      </c>
      <c r="O26" s="2">
        <f t="shared" si="2"/>
        <v>-0.47925552024391876</v>
      </c>
      <c r="P26" s="2">
        <f t="shared" si="2"/>
        <v>-0.15353867772157218</v>
      </c>
      <c r="Q26" s="2">
        <f t="shared" si="2"/>
        <v>-1.0047614705877093</v>
      </c>
      <c r="R26" s="3">
        <f t="shared" si="1"/>
        <v>1.4783232095796224</v>
      </c>
      <c r="S26" s="3">
        <f t="shared" si="1"/>
        <v>1.6181665035109714</v>
      </c>
      <c r="T26" s="3">
        <f t="shared" si="1"/>
        <v>-0.2086428503191132</v>
      </c>
      <c r="U26" s="3">
        <f t="shared" si="1"/>
        <v>-0.21513442091812129</v>
      </c>
      <c r="V26" s="3">
        <f t="shared" si="1"/>
        <v>0.93367391979531345</v>
      </c>
    </row>
    <row r="27" spans="1:22" x14ac:dyDescent="0.2">
      <c r="A27" t="s">
        <v>87</v>
      </c>
      <c r="B27" t="s">
        <v>13</v>
      </c>
      <c r="C27">
        <v>6.5889439999999997</v>
      </c>
      <c r="D27">
        <v>6.1607960000000004</v>
      </c>
      <c r="E27">
        <v>5.8995150000000001</v>
      </c>
      <c r="F27">
        <v>7.0129070000000002</v>
      </c>
      <c r="G27">
        <v>8.0297540000000005</v>
      </c>
      <c r="H27">
        <v>10.94942</v>
      </c>
      <c r="I27">
        <v>11.68554</v>
      </c>
      <c r="J27">
        <v>7.3332730000000002</v>
      </c>
      <c r="K27">
        <v>7.9943350000000004</v>
      </c>
      <c r="L27">
        <v>10.06612</v>
      </c>
      <c r="M27" s="2">
        <f t="shared" si="2"/>
        <v>-0.77597250373020399</v>
      </c>
      <c r="N27" s="2">
        <f t="shared" si="2"/>
        <v>-0.98583140957381632</v>
      </c>
      <c r="O27" s="2">
        <f t="shared" si="2"/>
        <v>-1.113899612105943</v>
      </c>
      <c r="P27" s="2">
        <f t="shared" si="2"/>
        <v>-0.568164896785466</v>
      </c>
      <c r="Q27" s="2">
        <f t="shared" si="2"/>
        <v>-6.9752201104626516E-2</v>
      </c>
      <c r="R27" s="3">
        <f t="shared" si="1"/>
        <v>1.3613368433117834</v>
      </c>
      <c r="S27" s="3">
        <f t="shared" si="1"/>
        <v>1.7221497812902398</v>
      </c>
      <c r="T27" s="3">
        <f t="shared" si="1"/>
        <v>-0.41113588291761005</v>
      </c>
      <c r="U27" s="3">
        <f t="shared" si="1"/>
        <v>-8.7113002944352355E-2</v>
      </c>
      <c r="V27" s="3">
        <f t="shared" si="1"/>
        <v>0.92838288455998941</v>
      </c>
    </row>
    <row r="28" spans="1:22" x14ac:dyDescent="0.2">
      <c r="A28" t="s">
        <v>88</v>
      </c>
      <c r="B28" t="s">
        <v>13</v>
      </c>
      <c r="C28">
        <v>7.7948209999999998</v>
      </c>
      <c r="D28">
        <v>5.8315089999999996</v>
      </c>
      <c r="E28">
        <v>7.085833</v>
      </c>
      <c r="F28">
        <v>7.4877560000000001</v>
      </c>
      <c r="G28">
        <v>6.8680159999999999</v>
      </c>
      <c r="H28">
        <v>11.95073</v>
      </c>
      <c r="I28">
        <v>10.5921</v>
      </c>
      <c r="J28">
        <v>8.3348200000000006</v>
      </c>
      <c r="K28">
        <v>8.2881149999999995</v>
      </c>
      <c r="L28">
        <v>10.81973</v>
      </c>
      <c r="M28" s="2">
        <f t="shared" si="2"/>
        <v>-0.36007692240502998</v>
      </c>
      <c r="N28" s="2">
        <f t="shared" si="2"/>
        <v>-1.3550402629924632</v>
      </c>
      <c r="O28" s="2">
        <f t="shared" si="2"/>
        <v>-0.71937644734879991</v>
      </c>
      <c r="P28" s="2">
        <f t="shared" si="2"/>
        <v>-0.51569071082861206</v>
      </c>
      <c r="Q28" s="2">
        <f t="shared" si="2"/>
        <v>-0.82976131228964123</v>
      </c>
      <c r="R28" s="3">
        <f t="shared" si="1"/>
        <v>1.7460463538839037</v>
      </c>
      <c r="S28" s="3">
        <f t="shared" si="1"/>
        <v>1.0575225515426028</v>
      </c>
      <c r="T28" s="3">
        <f t="shared" si="1"/>
        <v>-8.6417305923353074E-2</v>
      </c>
      <c r="U28" s="3">
        <f t="shared" si="1"/>
        <v>-0.110086372695286</v>
      </c>
      <c r="V28" s="3">
        <f t="shared" si="1"/>
        <v>1.1728804290566794</v>
      </c>
    </row>
    <row r="29" spans="1:22" x14ac:dyDescent="0.2">
      <c r="A29" t="s">
        <v>89</v>
      </c>
      <c r="B29" t="s">
        <v>13</v>
      </c>
      <c r="C29">
        <v>4.5222350000000002</v>
      </c>
      <c r="D29">
        <v>4.5118419999999997</v>
      </c>
      <c r="E29">
        <v>5.3917010000000003</v>
      </c>
      <c r="F29">
        <v>6.0947149999999999</v>
      </c>
      <c r="G29">
        <v>4.6539080000000004</v>
      </c>
      <c r="H29">
        <v>8.0961700000000008</v>
      </c>
      <c r="I29">
        <v>7.925052</v>
      </c>
      <c r="J29">
        <v>6.1280419999999998</v>
      </c>
      <c r="K29">
        <v>6.5146069999999998</v>
      </c>
      <c r="L29">
        <v>7.2039099999999996</v>
      </c>
      <c r="M29" s="2">
        <f t="shared" si="2"/>
        <v>-1.1751173337855048</v>
      </c>
      <c r="N29" s="2">
        <f t="shared" si="2"/>
        <v>-1.182837386975724</v>
      </c>
      <c r="O29" s="2">
        <f t="shared" si="2"/>
        <v>-0.52926687991396693</v>
      </c>
      <c r="P29" s="2">
        <f t="shared" si="2"/>
        <v>-7.0590983813422249E-3</v>
      </c>
      <c r="Q29" s="2">
        <f t="shared" si="2"/>
        <v>-1.0773089470140529</v>
      </c>
      <c r="R29" s="3">
        <f t="shared" si="1"/>
        <v>1.4796472479892568</v>
      </c>
      <c r="S29" s="3">
        <f t="shared" si="1"/>
        <v>1.3525386112333742</v>
      </c>
      <c r="T29" s="3">
        <f t="shared" si="1"/>
        <v>1.7696623034074439E-2</v>
      </c>
      <c r="U29" s="3">
        <f t="shared" si="1"/>
        <v>0.30484204413260052</v>
      </c>
      <c r="V29" s="3">
        <f t="shared" si="1"/>
        <v>0.81686511968128495</v>
      </c>
    </row>
    <row r="30" spans="1:22" x14ac:dyDescent="0.2">
      <c r="A30" t="s">
        <v>90</v>
      </c>
      <c r="B30" t="s">
        <v>13</v>
      </c>
      <c r="C30">
        <v>5.6423110000000003</v>
      </c>
      <c r="D30">
        <v>5.1841379999999999</v>
      </c>
      <c r="E30">
        <v>5.2657559999999997</v>
      </c>
      <c r="F30">
        <v>5.7184359999999996</v>
      </c>
      <c r="G30">
        <v>5.2428710000000001</v>
      </c>
      <c r="H30">
        <v>8.5264640000000007</v>
      </c>
      <c r="I30">
        <v>7.724755</v>
      </c>
      <c r="J30">
        <v>5.1506980000000002</v>
      </c>
      <c r="K30">
        <v>7.35534</v>
      </c>
      <c r="L30">
        <v>9.3124110000000009</v>
      </c>
      <c r="M30" s="2">
        <f t="shared" si="2"/>
        <v>-0.55334026984441931</v>
      </c>
      <c r="N30" s="2">
        <f t="shared" si="2"/>
        <v>-0.84474662801789058</v>
      </c>
      <c r="O30" s="2">
        <f t="shared" si="2"/>
        <v>-0.79283609609784667</v>
      </c>
      <c r="P30" s="2">
        <f t="shared" si="2"/>
        <v>-0.50492338579416907</v>
      </c>
      <c r="Q30" s="2">
        <f t="shared" si="2"/>
        <v>-0.80739137217653267</v>
      </c>
      <c r="R30" s="3">
        <f t="shared" si="1"/>
        <v>1.2810334757606061</v>
      </c>
      <c r="S30" s="3">
        <f t="shared" si="1"/>
        <v>0.77113197566152658</v>
      </c>
      <c r="T30" s="3">
        <f t="shared" si="1"/>
        <v>-0.86601507600003014</v>
      </c>
      <c r="U30" s="3">
        <f t="shared" si="1"/>
        <v>0.53617731922246792</v>
      </c>
      <c r="V30" s="3">
        <f t="shared" si="1"/>
        <v>1.7809100572862855</v>
      </c>
    </row>
    <row r="31" spans="1:22" x14ac:dyDescent="0.2">
      <c r="A31" t="s">
        <v>91</v>
      </c>
      <c r="B31" t="s">
        <v>13</v>
      </c>
      <c r="C31">
        <v>5.887238</v>
      </c>
      <c r="D31">
        <v>5.5163909999999996</v>
      </c>
      <c r="E31">
        <v>5.993906</v>
      </c>
      <c r="F31">
        <v>5.9067480000000003</v>
      </c>
      <c r="G31">
        <v>5.6002770000000002</v>
      </c>
      <c r="H31">
        <v>9.1686119999999995</v>
      </c>
      <c r="I31">
        <v>8.2412759999999992</v>
      </c>
      <c r="J31">
        <v>6.4571949999999996</v>
      </c>
      <c r="K31">
        <v>7.0415200000000002</v>
      </c>
      <c r="L31">
        <v>9.4041779999999999</v>
      </c>
      <c r="M31" s="2">
        <f t="shared" si="2"/>
        <v>-0.69631852132576644</v>
      </c>
      <c r="N31" s="2">
        <f t="shared" si="2"/>
        <v>-0.94593534895623976</v>
      </c>
      <c r="O31" s="2">
        <f t="shared" si="2"/>
        <v>-0.62452037338419675</v>
      </c>
      <c r="P31" s="2">
        <f t="shared" si="2"/>
        <v>-0.68318635548090145</v>
      </c>
      <c r="Q31" s="2">
        <f t="shared" si="2"/>
        <v>-0.88947174751788372</v>
      </c>
      <c r="R31" s="3">
        <f t="shared" si="1"/>
        <v>1.5123717691420437</v>
      </c>
      <c r="S31" s="3">
        <f t="shared" si="1"/>
        <v>0.88818262788558888</v>
      </c>
      <c r="T31" s="3">
        <f t="shared" si="1"/>
        <v>-0.31268090736156695</v>
      </c>
      <c r="U31" s="3">
        <f t="shared" si="1"/>
        <v>8.0627796241742114E-2</v>
      </c>
      <c r="V31" s="3">
        <f t="shared" si="1"/>
        <v>1.6709310607571846</v>
      </c>
    </row>
    <row r="32" spans="1:22" x14ac:dyDescent="0.2">
      <c r="A32" t="s">
        <v>92</v>
      </c>
      <c r="B32" t="s">
        <v>13</v>
      </c>
      <c r="C32">
        <v>5.874638</v>
      </c>
      <c r="D32">
        <v>5.5555580000000004</v>
      </c>
      <c r="E32">
        <v>6.6277379999999999</v>
      </c>
      <c r="F32">
        <v>5.9979149999999999</v>
      </c>
      <c r="G32">
        <v>5.3884179999999997</v>
      </c>
      <c r="H32">
        <v>9.5182269999999995</v>
      </c>
      <c r="I32">
        <v>9.7882379999999998</v>
      </c>
      <c r="J32">
        <v>7.4404110000000001</v>
      </c>
      <c r="K32">
        <v>6.5023099999999996</v>
      </c>
      <c r="L32">
        <v>7.8021950000000002</v>
      </c>
      <c r="M32" s="2">
        <f t="shared" si="2"/>
        <v>-0.74693062295193713</v>
      </c>
      <c r="N32" s="2">
        <f t="shared" si="2"/>
        <v>-0.94977783281343997</v>
      </c>
      <c r="O32" s="2">
        <f t="shared" si="2"/>
        <v>-0.26816594404163879</v>
      </c>
      <c r="P32" s="2">
        <f t="shared" si="2"/>
        <v>-0.66856032243138896</v>
      </c>
      <c r="Q32" s="2">
        <f t="shared" si="2"/>
        <v>-1.0560329495749161</v>
      </c>
      <c r="R32" s="3">
        <f t="shared" si="1"/>
        <v>1.5693908717580549</v>
      </c>
      <c r="S32" s="3">
        <f t="shared" si="1"/>
        <v>1.741043679774585</v>
      </c>
      <c r="T32" s="3">
        <f t="shared" si="1"/>
        <v>0.24847079464388644</v>
      </c>
      <c r="U32" s="3">
        <f t="shared" si="1"/>
        <v>-0.3479036895553303</v>
      </c>
      <c r="V32" s="3">
        <f t="shared" si="1"/>
        <v>0.47846601519213161</v>
      </c>
    </row>
    <row r="33" spans="1:22" x14ac:dyDescent="0.2">
      <c r="A33" t="s">
        <v>93</v>
      </c>
      <c r="B33" t="s">
        <v>13</v>
      </c>
      <c r="C33">
        <v>4.8363690000000004</v>
      </c>
      <c r="D33">
        <v>4.7920389999999999</v>
      </c>
      <c r="E33">
        <v>5.8797839999999999</v>
      </c>
      <c r="F33">
        <v>5.493474</v>
      </c>
      <c r="G33">
        <v>4.919022</v>
      </c>
      <c r="H33">
        <v>8.3105180000000001</v>
      </c>
      <c r="I33">
        <v>7.4833369999999997</v>
      </c>
      <c r="J33">
        <v>5.3229629999999997</v>
      </c>
      <c r="K33">
        <v>7.5700139999999996</v>
      </c>
      <c r="L33">
        <v>7.4236589999999998</v>
      </c>
      <c r="M33" s="2">
        <f t="shared" si="2"/>
        <v>-1.0146800037000547</v>
      </c>
      <c r="N33" s="2">
        <f t="shared" si="2"/>
        <v>-1.0475907779937261</v>
      </c>
      <c r="O33" s="2">
        <f t="shared" si="2"/>
        <v>-0.24004441697253512</v>
      </c>
      <c r="P33" s="2">
        <f t="shared" si="2"/>
        <v>-0.52684254955516829</v>
      </c>
      <c r="Q33" s="2">
        <f t="shared" si="2"/>
        <v>-0.95331807661467693</v>
      </c>
      <c r="R33" s="3">
        <f t="shared" si="1"/>
        <v>1.5645425002833329</v>
      </c>
      <c r="S33" s="3">
        <f t="shared" si="1"/>
        <v>0.95043992435251246</v>
      </c>
      <c r="T33" s="3">
        <f t="shared" si="1"/>
        <v>-0.65343061712990735</v>
      </c>
      <c r="U33" s="3">
        <f t="shared" si="1"/>
        <v>1.0147892855853691</v>
      </c>
      <c r="V33" s="3">
        <f t="shared" si="1"/>
        <v>0.90613473174484926</v>
      </c>
    </row>
    <row r="34" spans="1:22" x14ac:dyDescent="0.2">
      <c r="A34" t="s">
        <v>94</v>
      </c>
      <c r="B34" t="s">
        <v>13</v>
      </c>
      <c r="C34">
        <v>5.5000770000000001</v>
      </c>
      <c r="D34">
        <v>5.2756059999999998</v>
      </c>
      <c r="E34">
        <v>5.7384950000000003</v>
      </c>
      <c r="F34">
        <v>6.4091519999999997</v>
      </c>
      <c r="G34">
        <v>6.1393000000000004</v>
      </c>
      <c r="H34">
        <v>8.0145599999999995</v>
      </c>
      <c r="I34">
        <v>9.1750930000000004</v>
      </c>
      <c r="J34">
        <v>7.7514240000000001</v>
      </c>
      <c r="K34">
        <v>6.5715490000000001</v>
      </c>
      <c r="L34">
        <v>8.8175310000000007</v>
      </c>
      <c r="M34" s="2">
        <f t="shared" si="2"/>
        <v>-1.0268457199611543</v>
      </c>
      <c r="N34" s="2">
        <f t="shared" si="2"/>
        <v>-1.1870019271178027</v>
      </c>
      <c r="O34" s="2">
        <f t="shared" si="2"/>
        <v>-0.85673856759905054</v>
      </c>
      <c r="P34" s="2">
        <f t="shared" si="2"/>
        <v>-0.37823630484325527</v>
      </c>
      <c r="Q34" s="2">
        <f t="shared" si="2"/>
        <v>-0.57077107687900031</v>
      </c>
      <c r="R34" s="3">
        <f t="shared" si="1"/>
        <v>0.7671947584965092</v>
      </c>
      <c r="S34" s="3">
        <f t="shared" si="1"/>
        <v>1.5952151422437486</v>
      </c>
      <c r="T34" s="3">
        <f t="shared" si="1"/>
        <v>0.57945173723152754</v>
      </c>
      <c r="U34" s="3">
        <f t="shared" si="1"/>
        <v>-0.26236883165688257</v>
      </c>
      <c r="V34" s="3">
        <f t="shared" si="1"/>
        <v>1.340100790085361</v>
      </c>
    </row>
    <row r="35" spans="1:22" x14ac:dyDescent="0.2">
      <c r="A35" t="s">
        <v>95</v>
      </c>
      <c r="B35" t="s">
        <v>13</v>
      </c>
      <c r="C35">
        <v>4.9740310000000001</v>
      </c>
      <c r="D35">
        <v>4.8057249999999998</v>
      </c>
      <c r="E35">
        <v>5.4775169999999997</v>
      </c>
      <c r="F35">
        <v>7.7390869999999996</v>
      </c>
      <c r="G35">
        <v>8.3923919999999992</v>
      </c>
      <c r="H35">
        <v>8.5792219999999997</v>
      </c>
      <c r="I35">
        <v>10.714180000000001</v>
      </c>
      <c r="J35">
        <v>9.8678290000000004</v>
      </c>
      <c r="K35">
        <v>8.3027320000000007</v>
      </c>
      <c r="L35">
        <v>7.8889240000000003</v>
      </c>
      <c r="M35" s="2">
        <f t="shared" si="2"/>
        <v>-1.3467374268683971</v>
      </c>
      <c r="N35" s="2">
        <f t="shared" si="2"/>
        <v>-1.4306829205759524</v>
      </c>
      <c r="O35" s="2">
        <f t="shared" si="2"/>
        <v>-1.0956151802174041</v>
      </c>
      <c r="P35" s="2">
        <f t="shared" si="2"/>
        <v>3.2381505606008498E-2</v>
      </c>
      <c r="Q35" s="2">
        <f t="shared" si="2"/>
        <v>0.35822853878732247</v>
      </c>
      <c r="R35" s="3">
        <f t="shared" si="1"/>
        <v>0.45141319405441072</v>
      </c>
      <c r="S35" s="3">
        <f t="shared" si="1"/>
        <v>1.5162599811855553</v>
      </c>
      <c r="T35" s="3">
        <f t="shared" si="1"/>
        <v>1.094127956510957</v>
      </c>
      <c r="U35" s="3">
        <f t="shared" si="1"/>
        <v>0.31350908157356144</v>
      </c>
      <c r="V35" s="3">
        <f t="shared" si="1"/>
        <v>0.10711526994393457</v>
      </c>
    </row>
    <row r="36" spans="1:22" x14ac:dyDescent="0.2">
      <c r="A36" t="s">
        <v>96</v>
      </c>
      <c r="B36" t="s">
        <v>13</v>
      </c>
      <c r="C36">
        <v>4.2058400000000002</v>
      </c>
      <c r="D36">
        <v>4.1946870000000001</v>
      </c>
      <c r="E36">
        <v>4.7480120000000001</v>
      </c>
      <c r="F36">
        <v>4.7934130000000001</v>
      </c>
      <c r="G36">
        <v>4.7674089999999998</v>
      </c>
      <c r="H36">
        <v>6.2139360000000003</v>
      </c>
      <c r="I36">
        <v>7.6590090000000002</v>
      </c>
      <c r="J36">
        <v>5.9613940000000003</v>
      </c>
      <c r="K36">
        <v>5.7540180000000003</v>
      </c>
      <c r="L36">
        <v>5.7405109999999997</v>
      </c>
      <c r="M36" s="2">
        <f t="shared" si="2"/>
        <v>-1.114762508459723</v>
      </c>
      <c r="N36" s="2">
        <f t="shared" si="2"/>
        <v>-1.1251407419527484</v>
      </c>
      <c r="O36" s="2">
        <f t="shared" si="2"/>
        <v>-0.61025362211700063</v>
      </c>
      <c r="P36" s="2">
        <f t="shared" si="2"/>
        <v>-0.56800649768260347</v>
      </c>
      <c r="Q36" s="2">
        <f t="shared" si="2"/>
        <v>-0.59220407535252428</v>
      </c>
      <c r="R36" s="3">
        <f t="shared" si="1"/>
        <v>0.75383689658014608</v>
      </c>
      <c r="S36" s="3">
        <f t="shared" si="1"/>
        <v>2.0985248736684818</v>
      </c>
      <c r="T36" s="3">
        <f t="shared" si="1"/>
        <v>0.51883825560502406</v>
      </c>
      <c r="U36" s="3">
        <f t="shared" si="1"/>
        <v>0.32586806383154909</v>
      </c>
      <c r="V36" s="3">
        <f t="shared" si="1"/>
        <v>0.31329935587940211</v>
      </c>
    </row>
    <row r="37" spans="1:22" x14ac:dyDescent="0.2">
      <c r="A37" t="s">
        <v>97</v>
      </c>
      <c r="B37" t="s">
        <v>13</v>
      </c>
      <c r="C37">
        <v>4.4936150000000001</v>
      </c>
      <c r="D37">
        <v>5.8058480000000001</v>
      </c>
      <c r="E37">
        <v>5.3817919999999999</v>
      </c>
      <c r="F37">
        <v>6.6607669999999999</v>
      </c>
      <c r="G37">
        <v>6.8221499999999997</v>
      </c>
      <c r="H37">
        <v>9.0157910000000001</v>
      </c>
      <c r="I37">
        <v>10.30852</v>
      </c>
      <c r="J37">
        <v>5.3975650000000002</v>
      </c>
      <c r="K37">
        <v>7.9673299999999996</v>
      </c>
      <c r="L37">
        <v>8.3120849999999997</v>
      </c>
      <c r="M37" s="2">
        <f t="shared" si="2"/>
        <v>-1.365902487144887</v>
      </c>
      <c r="N37" s="2">
        <f t="shared" si="2"/>
        <v>-0.65546605218782072</v>
      </c>
      <c r="O37" s="2">
        <f t="shared" si="2"/>
        <v>-0.88504786644043731</v>
      </c>
      <c r="P37" s="2">
        <f t="shared" si="2"/>
        <v>-0.19261714765862509</v>
      </c>
      <c r="Q37" s="2">
        <f t="shared" si="2"/>
        <v>-0.10524519223403501</v>
      </c>
      <c r="R37" s="3">
        <f t="shared" si="1"/>
        <v>1.0823811604149642</v>
      </c>
      <c r="S37" s="3">
        <f t="shared" si="1"/>
        <v>1.7822582265500277</v>
      </c>
      <c r="T37" s="3">
        <f t="shared" si="1"/>
        <v>-0.87650844250537552</v>
      </c>
      <c r="U37" s="3">
        <f t="shared" si="1"/>
        <v>0.51474957743273386</v>
      </c>
      <c r="V37" s="3">
        <f t="shared" si="1"/>
        <v>0.70139822377345495</v>
      </c>
    </row>
    <row r="38" spans="1:22" x14ac:dyDescent="0.2">
      <c r="A38" t="s">
        <v>98</v>
      </c>
      <c r="B38" t="s">
        <v>13</v>
      </c>
      <c r="C38">
        <v>7.0490339999999998</v>
      </c>
      <c r="D38">
        <v>5.5439439999999998</v>
      </c>
      <c r="E38">
        <v>5.919619</v>
      </c>
      <c r="F38">
        <v>7.4197689999999996</v>
      </c>
      <c r="G38">
        <v>5.68703</v>
      </c>
      <c r="H38">
        <v>10.11088</v>
      </c>
      <c r="I38">
        <v>10.93716</v>
      </c>
      <c r="J38">
        <v>8.1332540000000009</v>
      </c>
      <c r="K38">
        <v>7.6769040000000004</v>
      </c>
      <c r="L38">
        <v>6.7448170000000003</v>
      </c>
      <c r="M38" s="2">
        <f t="shared" si="2"/>
        <v>-0.261600358258054</v>
      </c>
      <c r="N38" s="2">
        <f t="shared" si="2"/>
        <v>-1.0936506026660833</v>
      </c>
      <c r="O38" s="2">
        <f t="shared" si="2"/>
        <v>-0.88596835405105923</v>
      </c>
      <c r="P38" s="2">
        <f t="shared" si="2"/>
        <v>-5.6649061418256694E-2</v>
      </c>
      <c r="Q38" s="2">
        <f t="shared" si="2"/>
        <v>-1.0145491926033179</v>
      </c>
      <c r="R38" s="3">
        <f t="shared" si="1"/>
        <v>1.4310623480516993</v>
      </c>
      <c r="S38" s="3">
        <f t="shared" si="1"/>
        <v>1.8878499660343229</v>
      </c>
      <c r="T38" s="3">
        <f t="shared" si="1"/>
        <v>0.33778274573710526</v>
      </c>
      <c r="U38" s="3">
        <f t="shared" si="1"/>
        <v>8.5501401076251426E-2</v>
      </c>
      <c r="V38" s="3">
        <f t="shared" si="1"/>
        <v>-0.42977889190260482</v>
      </c>
    </row>
    <row r="39" spans="1:22" x14ac:dyDescent="0.2">
      <c r="A39" t="s">
        <v>99</v>
      </c>
      <c r="B39" t="s">
        <v>13</v>
      </c>
      <c r="C39">
        <v>7.7138020000000003</v>
      </c>
      <c r="D39">
        <v>9.4782419999999998</v>
      </c>
      <c r="E39">
        <v>7.2743840000000004</v>
      </c>
      <c r="F39">
        <v>10.625299999999999</v>
      </c>
      <c r="G39">
        <v>8.9708740000000002</v>
      </c>
      <c r="H39">
        <v>12.38204</v>
      </c>
      <c r="I39">
        <v>13.133319999999999</v>
      </c>
      <c r="J39">
        <v>10.03307</v>
      </c>
      <c r="K39">
        <v>12.203580000000001</v>
      </c>
      <c r="L39">
        <v>12.95363</v>
      </c>
      <c r="M39" s="2">
        <f t="shared" si="2"/>
        <v>-1.291749429089234</v>
      </c>
      <c r="N39" s="2">
        <f t="shared" si="2"/>
        <v>-0.46685038822658431</v>
      </c>
      <c r="O39" s="2">
        <f t="shared" si="2"/>
        <v>-1.4971831569223051</v>
      </c>
      <c r="P39" s="2">
        <f t="shared" si="2"/>
        <v>6.9414400609436752E-2</v>
      </c>
      <c r="Q39" s="2">
        <f t="shared" si="2"/>
        <v>-0.70405163993500208</v>
      </c>
      <c r="R39" s="3">
        <f t="shared" si="1"/>
        <v>0.89071358961277614</v>
      </c>
      <c r="S39" s="3">
        <f t="shared" si="1"/>
        <v>1.2419469279066775</v>
      </c>
      <c r="T39" s="3">
        <f t="shared" si="1"/>
        <v>-0.20746095869441392</v>
      </c>
      <c r="U39" s="3">
        <f t="shared" si="1"/>
        <v>0.80728117885789186</v>
      </c>
      <c r="V39" s="3">
        <f t="shared" si="1"/>
        <v>1.1579394758807606</v>
      </c>
    </row>
    <row r="40" spans="1:22" x14ac:dyDescent="0.2">
      <c r="A40" t="s">
        <v>100</v>
      </c>
      <c r="B40" t="s">
        <v>13</v>
      </c>
      <c r="C40">
        <v>9.9853590000000008</v>
      </c>
      <c r="D40">
        <v>4.9382950000000001</v>
      </c>
      <c r="E40">
        <v>5.3594530000000002</v>
      </c>
      <c r="F40">
        <v>8.5860660000000006</v>
      </c>
      <c r="G40">
        <v>8.5317349999999994</v>
      </c>
      <c r="H40">
        <v>11.946759999999999</v>
      </c>
      <c r="I40">
        <v>12.409380000000001</v>
      </c>
      <c r="J40">
        <v>10.927</v>
      </c>
      <c r="K40">
        <v>8.7821540000000002</v>
      </c>
      <c r="L40">
        <v>10.61697</v>
      </c>
      <c r="M40" s="2">
        <f t="shared" si="2"/>
        <v>0.30779126945182261</v>
      </c>
      <c r="N40" s="2">
        <f t="shared" si="2"/>
        <v>-1.6913833380977221</v>
      </c>
      <c r="O40" s="2">
        <f t="shared" si="2"/>
        <v>-1.524559937529322</v>
      </c>
      <c r="P40" s="2">
        <f t="shared" si="2"/>
        <v>-0.24647771428244844</v>
      </c>
      <c r="Q40" s="2">
        <f t="shared" si="2"/>
        <v>-0.26799857385600978</v>
      </c>
      <c r="R40" s="3">
        <f t="shared" si="1"/>
        <v>1.0847148579821604</v>
      </c>
      <c r="S40" s="3">
        <f t="shared" si="1"/>
        <v>1.2679616242099263</v>
      </c>
      <c r="T40" s="3">
        <f t="shared" si="1"/>
        <v>0.68078134380545829</v>
      </c>
      <c r="U40" s="3">
        <f t="shared" si="1"/>
        <v>-0.16880599257549678</v>
      </c>
      <c r="V40" s="3">
        <f t="shared" si="1"/>
        <v>0.55797646089163278</v>
      </c>
    </row>
    <row r="41" spans="1:22" x14ac:dyDescent="0.2">
      <c r="A41" s="1" t="s">
        <v>112</v>
      </c>
      <c r="B41" t="s">
        <v>13</v>
      </c>
      <c r="C41">
        <v>5.7250880000000004</v>
      </c>
      <c r="D41">
        <v>5.6575670000000002</v>
      </c>
      <c r="E41">
        <v>7.5352329999999998</v>
      </c>
      <c r="F41">
        <v>6.638496</v>
      </c>
      <c r="G41">
        <v>5.8546990000000001</v>
      </c>
      <c r="H41">
        <v>9.9390990000000006</v>
      </c>
      <c r="I41">
        <v>10.28431</v>
      </c>
      <c r="J41">
        <v>6.0617219999999996</v>
      </c>
      <c r="K41">
        <v>8.6723759999999999</v>
      </c>
      <c r="L41">
        <v>7.9257619999999998</v>
      </c>
      <c r="M41" s="2">
        <f t="shared" si="2"/>
        <v>-0.97909509207703393</v>
      </c>
      <c r="N41" s="2">
        <f t="shared" si="2"/>
        <v>-1.0178838316672616</v>
      </c>
      <c r="O41" s="2">
        <f t="shared" si="2"/>
        <v>6.077758495014815E-2</v>
      </c>
      <c r="P41" s="2">
        <f t="shared" si="2"/>
        <v>-0.45437026496205468</v>
      </c>
      <c r="Q41" s="2">
        <f t="shared" si="2"/>
        <v>-0.90463755550279834</v>
      </c>
      <c r="R41" s="3">
        <f t="shared" si="1"/>
        <v>1.4417247315238346</v>
      </c>
      <c r="S41" s="3">
        <f t="shared" si="1"/>
        <v>1.6400378427437809</v>
      </c>
      <c r="T41" s="3">
        <f t="shared" si="1"/>
        <v>-0.78570920378721865</v>
      </c>
      <c r="U41" s="3">
        <f t="shared" si="1"/>
        <v>0.71403129422356071</v>
      </c>
      <c r="V41" s="3">
        <f t="shared" si="1"/>
        <v>0.2851244945550408</v>
      </c>
    </row>
    <row r="42" spans="1:22" x14ac:dyDescent="0.2">
      <c r="A42" t="s">
        <v>101</v>
      </c>
      <c r="B42" t="s">
        <v>13</v>
      </c>
      <c r="C42">
        <v>5.3228260000000001</v>
      </c>
      <c r="D42">
        <v>5.5668129999999998</v>
      </c>
      <c r="E42">
        <v>5.4540620000000004</v>
      </c>
      <c r="F42">
        <v>5.0657120000000004</v>
      </c>
      <c r="G42">
        <v>5.385243</v>
      </c>
      <c r="H42">
        <v>10.141830000000001</v>
      </c>
      <c r="I42">
        <v>7.8559760000000001</v>
      </c>
      <c r="J42">
        <v>6.9189769999999999</v>
      </c>
      <c r="K42">
        <v>6.0592639999999998</v>
      </c>
      <c r="L42">
        <v>6.2941149999999997</v>
      </c>
      <c r="M42" s="2">
        <f t="shared" si="2"/>
        <v>-0.69190278023565543</v>
      </c>
      <c r="N42" s="2">
        <f t="shared" si="2"/>
        <v>-0.53611965828737929</v>
      </c>
      <c r="O42" s="2">
        <f t="shared" si="2"/>
        <v>-0.60810998065205446</v>
      </c>
      <c r="P42" s="2">
        <f t="shared" si="2"/>
        <v>-0.85606735300637293</v>
      </c>
      <c r="Q42" s="2">
        <f t="shared" si="2"/>
        <v>-0.65205018512753266</v>
      </c>
      <c r="R42" s="3">
        <f t="shared" si="1"/>
        <v>2.3849803643631602</v>
      </c>
      <c r="S42" s="3">
        <f t="shared" si="1"/>
        <v>0.92548673380925706</v>
      </c>
      <c r="T42" s="3">
        <f t="shared" si="1"/>
        <v>0.3272227710472535</v>
      </c>
      <c r="U42" s="3">
        <f t="shared" si="1"/>
        <v>-0.22169489718719532</v>
      </c>
      <c r="V42" s="3">
        <f t="shared" si="1"/>
        <v>-7.174501472347955E-2</v>
      </c>
    </row>
    <row r="43" spans="1:22" x14ac:dyDescent="0.2">
      <c r="A43" t="s">
        <v>102</v>
      </c>
      <c r="B43" t="s">
        <v>13</v>
      </c>
      <c r="C43">
        <v>5.9694739999999999</v>
      </c>
      <c r="D43">
        <v>5.6013970000000004</v>
      </c>
      <c r="E43">
        <v>6.394342</v>
      </c>
      <c r="F43">
        <v>5.6926490000000003</v>
      </c>
      <c r="G43">
        <v>5.4284860000000004</v>
      </c>
      <c r="H43">
        <v>9.8093219999999999</v>
      </c>
      <c r="I43">
        <v>8.1714120000000001</v>
      </c>
      <c r="J43">
        <v>5.4391499999999997</v>
      </c>
      <c r="K43">
        <v>7.9075800000000003</v>
      </c>
      <c r="L43">
        <v>8.1959060000000008</v>
      </c>
      <c r="M43" s="2">
        <f t="shared" si="2"/>
        <v>-0.57915695950558088</v>
      </c>
      <c r="N43" s="2">
        <f t="shared" si="2"/>
        <v>-0.81827628900245175</v>
      </c>
      <c r="O43" s="2">
        <f t="shared" si="2"/>
        <v>-0.30314364901707808</v>
      </c>
      <c r="P43" s="2">
        <f t="shared" si="2"/>
        <v>-0.75899489664365605</v>
      </c>
      <c r="Q43" s="2">
        <f t="shared" si="2"/>
        <v>-0.9306070306207368</v>
      </c>
      <c r="R43" s="3">
        <f t="shared" si="1"/>
        <v>1.9153805397945702</v>
      </c>
      <c r="S43" s="3">
        <f t="shared" si="1"/>
        <v>0.85132073443802747</v>
      </c>
      <c r="T43" s="3">
        <f t="shared" si="1"/>
        <v>-0.92367921788113483</v>
      </c>
      <c r="U43" s="3">
        <f t="shared" si="1"/>
        <v>0.6799236329081344</v>
      </c>
      <c r="V43" s="3">
        <f t="shared" si="1"/>
        <v>0.86723313552990922</v>
      </c>
    </row>
    <row r="44" spans="1:22" x14ac:dyDescent="0.2">
      <c r="A44" t="s">
        <v>103</v>
      </c>
      <c r="B44" t="s">
        <v>13</v>
      </c>
      <c r="C44">
        <v>5.289104</v>
      </c>
      <c r="D44">
        <v>4.6318320000000002</v>
      </c>
      <c r="E44">
        <v>6.6191800000000001</v>
      </c>
      <c r="F44">
        <v>6.410857</v>
      </c>
      <c r="G44">
        <v>6.7192829999999999</v>
      </c>
      <c r="H44">
        <v>7.5738789999999998</v>
      </c>
      <c r="I44">
        <v>9.7822080000000007</v>
      </c>
      <c r="J44">
        <v>7.4372040000000004</v>
      </c>
      <c r="K44">
        <v>7.4545469999999998</v>
      </c>
      <c r="L44">
        <v>8.0034810000000007</v>
      </c>
      <c r="M44" s="2">
        <f t="shared" si="2"/>
        <v>-1.1852816799481298</v>
      </c>
      <c r="N44" s="2">
        <f t="shared" si="2"/>
        <v>-1.6427261820397359</v>
      </c>
      <c r="O44" s="2">
        <f t="shared" si="2"/>
        <v>-0.25958280099999964</v>
      </c>
      <c r="P44" s="2">
        <f t="shared" si="2"/>
        <v>-0.40457028108317633</v>
      </c>
      <c r="Q44" s="2">
        <f t="shared" si="2"/>
        <v>-0.18991367316118105</v>
      </c>
      <c r="R44" s="3">
        <f t="shared" si="1"/>
        <v>0.40486328631598878</v>
      </c>
      <c r="S44" s="3">
        <f t="shared" si="1"/>
        <v>1.9418037917071438</v>
      </c>
      <c r="T44" s="3">
        <f t="shared" si="1"/>
        <v>0.30974098181591875</v>
      </c>
      <c r="U44" s="3">
        <f t="shared" si="1"/>
        <v>0.32181126626402312</v>
      </c>
      <c r="V44" s="3">
        <f t="shared" si="1"/>
        <v>0.7038552911291539</v>
      </c>
    </row>
    <row r="45" spans="1:22" x14ac:dyDescent="0.2">
      <c r="A45" t="s">
        <v>104</v>
      </c>
      <c r="B45" t="s">
        <v>13</v>
      </c>
      <c r="C45">
        <v>8.4496559999999992</v>
      </c>
      <c r="D45">
        <v>5.9313079999999996</v>
      </c>
      <c r="E45">
        <v>7.2059490000000004</v>
      </c>
      <c r="F45">
        <v>7.6833479999999996</v>
      </c>
      <c r="G45">
        <v>6.7258820000000004</v>
      </c>
      <c r="H45">
        <v>10.635300000000001</v>
      </c>
      <c r="I45">
        <v>9.8772669999999998</v>
      </c>
      <c r="J45">
        <v>10.02366</v>
      </c>
      <c r="K45">
        <v>8.4242939999999997</v>
      </c>
      <c r="L45">
        <v>9.7663639999999994</v>
      </c>
      <c r="M45" s="2">
        <f t="shared" si="2"/>
        <v>-1.433286133468867E-2</v>
      </c>
      <c r="N45" s="2">
        <f t="shared" si="2"/>
        <v>-1.6081621297740583</v>
      </c>
      <c r="O45" s="2">
        <f t="shared" si="2"/>
        <v>-0.80145863504146841</v>
      </c>
      <c r="P45" s="2">
        <f t="shared" si="2"/>
        <v>-0.49931909796252399</v>
      </c>
      <c r="Q45" s="2">
        <f t="shared" si="2"/>
        <v>-1.1052867141678968</v>
      </c>
      <c r="R45" s="3">
        <f t="shared" si="1"/>
        <v>1.3689324290814495</v>
      </c>
      <c r="S45" s="3">
        <f t="shared" si="1"/>
        <v>0.88918333092547475</v>
      </c>
      <c r="T45" s="3">
        <f t="shared" si="1"/>
        <v>0.98183353180900801</v>
      </c>
      <c r="U45" s="3">
        <f t="shared" si="1"/>
        <v>-3.0384136974972858E-2</v>
      </c>
      <c r="V45" s="3">
        <f t="shared" si="1"/>
        <v>0.81899428343968961</v>
      </c>
    </row>
    <row r="46" spans="1:22" x14ac:dyDescent="0.2">
      <c r="A46" t="s">
        <v>105</v>
      </c>
      <c r="B46" t="s">
        <v>13</v>
      </c>
      <c r="C46">
        <v>11.18</v>
      </c>
      <c r="D46">
        <v>6.0493550000000003</v>
      </c>
      <c r="E46">
        <v>6.7085150000000002</v>
      </c>
      <c r="F46">
        <v>9.6959169999999997</v>
      </c>
      <c r="G46">
        <v>5.469195</v>
      </c>
      <c r="H46">
        <v>12.38865</v>
      </c>
      <c r="I46">
        <v>12.46613</v>
      </c>
      <c r="J46">
        <v>9.6803290000000004</v>
      </c>
      <c r="K46">
        <v>10.73859</v>
      </c>
      <c r="L46">
        <v>11.350910000000001</v>
      </c>
      <c r="M46" s="2">
        <f t="shared" si="2"/>
        <v>0.61791931879491868</v>
      </c>
      <c r="N46" s="2">
        <f t="shared" si="2"/>
        <v>-1.3546068055580376</v>
      </c>
      <c r="O46" s="2">
        <f t="shared" si="2"/>
        <v>-1.1011863642434476</v>
      </c>
      <c r="P46" s="2">
        <f t="shared" si="2"/>
        <v>4.7349246570450088E-2</v>
      </c>
      <c r="Q46" s="2">
        <f t="shared" si="2"/>
        <v>-1.5776549323149291</v>
      </c>
      <c r="R46" s="3">
        <f t="shared" si="1"/>
        <v>1.0825965085438103</v>
      </c>
      <c r="S46" s="3">
        <f t="shared" si="1"/>
        <v>1.1123844443910316</v>
      </c>
      <c r="T46" s="3">
        <f t="shared" si="1"/>
        <v>4.1356289110635103E-2</v>
      </c>
      <c r="U46" s="3">
        <f t="shared" si="1"/>
        <v>0.44821497235297286</v>
      </c>
      <c r="V46" s="3">
        <f t="shared" si="1"/>
        <v>0.68362732235259338</v>
      </c>
    </row>
    <row r="47" spans="1:22" x14ac:dyDescent="0.2">
      <c r="A47" t="s">
        <v>106</v>
      </c>
      <c r="B47" t="s">
        <v>13</v>
      </c>
      <c r="C47">
        <v>6.6176219999999999</v>
      </c>
      <c r="D47">
        <v>5.6722549999999998</v>
      </c>
      <c r="E47">
        <v>6.6022480000000003</v>
      </c>
      <c r="F47">
        <v>8.3416110000000003</v>
      </c>
      <c r="G47">
        <v>8.1608389999999993</v>
      </c>
      <c r="H47">
        <v>9.4457740000000001</v>
      </c>
      <c r="I47">
        <v>10.60627</v>
      </c>
      <c r="J47">
        <v>7.1808579999999997</v>
      </c>
      <c r="K47">
        <v>9.1925679999999996</v>
      </c>
      <c r="L47">
        <v>11.0413</v>
      </c>
      <c r="M47" s="2">
        <f t="shared" si="2"/>
        <v>-0.93220040142985505</v>
      </c>
      <c r="N47" s="2">
        <f t="shared" si="2"/>
        <v>-1.4603783424992436</v>
      </c>
      <c r="O47" s="2">
        <f t="shared" si="2"/>
        <v>-0.94078987796753888</v>
      </c>
      <c r="P47" s="2">
        <f t="shared" si="2"/>
        <v>3.0994802598077232E-2</v>
      </c>
      <c r="Q47" s="2">
        <f t="shared" si="2"/>
        <v>-7.0002781158279875E-2</v>
      </c>
      <c r="R47" s="3">
        <f t="shared" si="1"/>
        <v>0.64789230372197837</v>
      </c>
      <c r="S47" s="3">
        <f t="shared" si="1"/>
        <v>1.2962631352606941</v>
      </c>
      <c r="T47" s="3">
        <f t="shared" si="1"/>
        <v>-0.61751961522073406</v>
      </c>
      <c r="U47" s="3">
        <f t="shared" si="1"/>
        <v>0.50642573703791194</v>
      </c>
      <c r="V47" s="3">
        <f t="shared" si="1"/>
        <v>1.539315039656993</v>
      </c>
    </row>
    <row r="48" spans="1:22" x14ac:dyDescent="0.2">
      <c r="A48" t="s">
        <v>107</v>
      </c>
      <c r="B48" t="s">
        <v>13</v>
      </c>
      <c r="C48">
        <v>4.5628019999999996</v>
      </c>
      <c r="D48">
        <v>4.3514840000000001</v>
      </c>
      <c r="E48">
        <v>5.1676929999999999</v>
      </c>
      <c r="F48">
        <v>6.3229839999999999</v>
      </c>
      <c r="G48">
        <v>4.8542730000000001</v>
      </c>
      <c r="H48">
        <v>5.3575220000000003</v>
      </c>
      <c r="I48">
        <v>10.843400000000001</v>
      </c>
      <c r="J48">
        <v>5.1180669999999999</v>
      </c>
      <c r="K48">
        <v>7.4115929999999999</v>
      </c>
      <c r="L48">
        <v>9.157368</v>
      </c>
      <c r="M48" s="2">
        <f t="shared" si="2"/>
        <v>-0.80607114951482273</v>
      </c>
      <c r="N48" s="2">
        <f t="shared" si="2"/>
        <v>-0.90330028883182722</v>
      </c>
      <c r="O48" s="2">
        <f t="shared" si="2"/>
        <v>-0.52775585545278192</v>
      </c>
      <c r="P48" s="2">
        <f t="shared" si="2"/>
        <v>3.8029781093459566E-3</v>
      </c>
      <c r="Q48" s="2">
        <f t="shared" si="2"/>
        <v>-0.67196295964994257</v>
      </c>
      <c r="R48" s="3">
        <f t="shared" si="1"/>
        <v>-0.44041398070757448</v>
      </c>
      <c r="S48" s="3">
        <f t="shared" si="1"/>
        <v>2.0836833339466025</v>
      </c>
      <c r="T48" s="3">
        <f t="shared" si="1"/>
        <v>-0.55058918374353649</v>
      </c>
      <c r="U48" s="3">
        <f t="shared" si="1"/>
        <v>0.50468087834853625</v>
      </c>
      <c r="V48" s="3">
        <f t="shared" si="1"/>
        <v>1.3079262274960011</v>
      </c>
    </row>
    <row r="49" spans="1:22" x14ac:dyDescent="0.2">
      <c r="A49" t="s">
        <v>108</v>
      </c>
      <c r="B49" t="s">
        <v>13</v>
      </c>
      <c r="C49">
        <v>5.9129339999999999</v>
      </c>
      <c r="D49">
        <v>5.5722950000000004</v>
      </c>
      <c r="E49">
        <v>5.955781</v>
      </c>
      <c r="F49">
        <v>6.0764079999999998</v>
      </c>
      <c r="G49">
        <v>5.8587720000000001</v>
      </c>
      <c r="H49">
        <v>8.1853700000000007</v>
      </c>
      <c r="I49">
        <v>9.9159070000000007</v>
      </c>
      <c r="J49">
        <v>5.534389</v>
      </c>
      <c r="K49">
        <v>7.6567299999999996</v>
      </c>
      <c r="L49">
        <v>8.0966869999999993</v>
      </c>
      <c r="M49" s="2">
        <f t="shared" si="2"/>
        <v>-0.64634853173640694</v>
      </c>
      <c r="N49" s="2">
        <f t="shared" si="2"/>
        <v>-0.87483861930982332</v>
      </c>
      <c r="O49" s="2">
        <f t="shared" si="2"/>
        <v>-0.61760809161575658</v>
      </c>
      <c r="P49" s="2">
        <f t="shared" si="2"/>
        <v>-0.53669523726344082</v>
      </c>
      <c r="Q49" s="2">
        <f t="shared" si="2"/>
        <v>-0.6826787232974183</v>
      </c>
      <c r="R49" s="3">
        <f t="shared" si="1"/>
        <v>0.87793113279109891</v>
      </c>
      <c r="S49" s="3">
        <f t="shared" si="1"/>
        <v>2.0387217371524256</v>
      </c>
      <c r="T49" s="3">
        <f t="shared" si="1"/>
        <v>-0.90026478971179735</v>
      </c>
      <c r="U49" s="3">
        <f t="shared" si="1"/>
        <v>0.52333579903656324</v>
      </c>
      <c r="V49" s="3">
        <f t="shared" si="1"/>
        <v>0.81844532395454861</v>
      </c>
    </row>
    <row r="50" spans="1:22" x14ac:dyDescent="0.2">
      <c r="A50" t="s">
        <v>109</v>
      </c>
      <c r="B50" t="s">
        <v>13</v>
      </c>
      <c r="C50">
        <v>5.682099</v>
      </c>
      <c r="D50">
        <v>6.2623170000000004</v>
      </c>
      <c r="E50">
        <v>5.5213640000000002</v>
      </c>
      <c r="F50">
        <v>6.0412619999999997</v>
      </c>
      <c r="G50">
        <v>5.4818860000000003</v>
      </c>
      <c r="H50">
        <v>7.7206799999999998</v>
      </c>
      <c r="I50">
        <v>9.9983170000000001</v>
      </c>
      <c r="J50">
        <v>5.839766</v>
      </c>
      <c r="K50">
        <v>6.9833249999999998</v>
      </c>
      <c r="L50">
        <v>8.3179200000000009</v>
      </c>
      <c r="M50" s="2">
        <f t="shared" si="2"/>
        <v>-0.7431069370410095</v>
      </c>
      <c r="N50" s="2">
        <f t="shared" si="2"/>
        <v>-0.35213293263795903</v>
      </c>
      <c r="O50" s="2">
        <f t="shared" si="2"/>
        <v>-0.85141658375607898</v>
      </c>
      <c r="P50" s="2">
        <f t="shared" si="2"/>
        <v>-0.50108859851408927</v>
      </c>
      <c r="Q50" s="2">
        <f t="shared" si="2"/>
        <v>-0.87801843296762294</v>
      </c>
      <c r="R50" s="3">
        <f t="shared" si="1"/>
        <v>0.63057015824037521</v>
      </c>
      <c r="S50" s="3">
        <f t="shared" si="1"/>
        <v>2.1653327103613886</v>
      </c>
      <c r="T50" s="3">
        <f t="shared" si="1"/>
        <v>-0.63686463095568346</v>
      </c>
      <c r="U50" s="3">
        <f t="shared" si="1"/>
        <v>0.13371098286730662</v>
      </c>
      <c r="V50" s="3">
        <f t="shared" si="1"/>
        <v>1.033014264403366</v>
      </c>
    </row>
    <row r="51" spans="1:22" x14ac:dyDescent="0.2">
      <c r="A51" t="s">
        <v>110</v>
      </c>
      <c r="B51" t="s">
        <v>13</v>
      </c>
      <c r="C51">
        <v>5.9657390000000001</v>
      </c>
      <c r="D51">
        <v>6.4989869999999996</v>
      </c>
      <c r="E51">
        <v>7.1589419999999997</v>
      </c>
      <c r="F51">
        <v>8.3191740000000003</v>
      </c>
      <c r="G51">
        <v>6.2049729999999998</v>
      </c>
      <c r="H51">
        <v>9.9976730000000007</v>
      </c>
      <c r="I51">
        <v>8.0585470000000008</v>
      </c>
      <c r="J51">
        <v>8.4947979999999994</v>
      </c>
      <c r="K51">
        <v>8.9286949999999994</v>
      </c>
      <c r="L51">
        <v>10.26634</v>
      </c>
      <c r="M51" s="2">
        <f t="shared" si="2"/>
        <v>-1.3356699793123263</v>
      </c>
      <c r="N51" s="2">
        <f t="shared" si="2"/>
        <v>-0.98370984814308904</v>
      </c>
      <c r="O51" s="2">
        <f t="shared" si="2"/>
        <v>-0.54811918795159431</v>
      </c>
      <c r="P51" s="2">
        <f t="shared" si="2"/>
        <v>0.21766972622482472</v>
      </c>
      <c r="Q51" s="2">
        <f t="shared" si="2"/>
        <v>-1.1777681587332687</v>
      </c>
      <c r="R51" s="3">
        <f t="shared" si="1"/>
        <v>1.325530849393471</v>
      </c>
      <c r="S51" s="3">
        <f t="shared" si="1"/>
        <v>4.5647865652924398E-2</v>
      </c>
      <c r="T51" s="3">
        <f t="shared" si="1"/>
        <v>0.33358698437950296</v>
      </c>
      <c r="U51" s="3">
        <f t="shared" si="1"/>
        <v>0.61997239048311459</v>
      </c>
      <c r="V51" s="3">
        <f t="shared" si="1"/>
        <v>1.5028593580064338</v>
      </c>
    </row>
    <row r="52" spans="1:22" x14ac:dyDescent="0.2">
      <c r="A52" t="s">
        <v>111</v>
      </c>
      <c r="B52" t="s">
        <v>13</v>
      </c>
      <c r="C52">
        <v>8.4014170000000004</v>
      </c>
      <c r="D52">
        <v>7.1330739999999997</v>
      </c>
      <c r="E52">
        <v>10.390420000000001</v>
      </c>
      <c r="F52">
        <v>9.1428030000000007</v>
      </c>
      <c r="G52">
        <v>9.7430199999999996</v>
      </c>
      <c r="H52">
        <v>12.374269999999999</v>
      </c>
      <c r="I52">
        <v>11.84183</v>
      </c>
      <c r="J52">
        <v>12.56616</v>
      </c>
      <c r="K52">
        <v>11.80025</v>
      </c>
      <c r="L52">
        <v>11.30011</v>
      </c>
      <c r="M52" s="2">
        <f t="shared" si="2"/>
        <v>-1.1313059894011874</v>
      </c>
      <c r="N52" s="2">
        <f t="shared" si="2"/>
        <v>-1.8251844482973749</v>
      </c>
      <c r="O52" s="2">
        <f t="shared" si="2"/>
        <v>-4.3172624546496605E-2</v>
      </c>
      <c r="P52" s="2">
        <f t="shared" si="2"/>
        <v>-0.7257124116960959</v>
      </c>
      <c r="Q52" s="2">
        <f t="shared" si="2"/>
        <v>-0.39734883263010828</v>
      </c>
      <c r="R52" s="3">
        <f t="shared" si="1"/>
        <v>1.0421416640025787</v>
      </c>
      <c r="S52" s="3">
        <f t="shared" si="1"/>
        <v>0.75085717183075651</v>
      </c>
      <c r="T52" s="3">
        <f t="shared" si="1"/>
        <v>1.1471198422064162</v>
      </c>
      <c r="U52" s="3">
        <f t="shared" si="1"/>
        <v>0.72810980276662851</v>
      </c>
      <c r="V52" s="3">
        <f t="shared" si="1"/>
        <v>0.45449582576487191</v>
      </c>
    </row>
  </sheetData>
  <mergeCells count="2">
    <mergeCell ref="M1:Q1"/>
    <mergeCell ref="R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50 features UP IN SENSITIVE</vt:lpstr>
      <vt:lpstr>Top 50 features DN IN SEN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5T09:00:32Z</dcterms:created>
  <dcterms:modified xsi:type="dcterms:W3CDTF">2019-10-25T10:22:30Z</dcterms:modified>
</cp:coreProperties>
</file>